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los Acevedo\Desktop\2018 Silvia\2021 JANUARY Final version\January 17 - SUBMISSION files\"/>
    </mc:Choice>
  </mc:AlternateContent>
  <xr:revisionPtr revIDLastSave="0" documentId="13_ncr:1_{F4F7EAA7-320B-490C-8B8A-9F5B8F23DE07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HPLC data" sheetId="8" r:id="rId1"/>
    <sheet name="Fig. 2" sheetId="2" r:id="rId2"/>
    <sheet name="Fig. 6a" sheetId="7" r:id="rId3"/>
    <sheet name="Supplementary Fig. 14" sheetId="5" r:id="rId4"/>
    <sheet name="Additivity calculations" sheetId="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6" l="1"/>
  <c r="V4" i="2"/>
  <c r="AA13" i="8"/>
  <c r="AA20" i="8"/>
  <c r="AB20" i="8"/>
  <c r="AC20" i="8"/>
  <c r="Z20" i="8"/>
  <c r="AA19" i="8"/>
  <c r="AB19" i="8"/>
  <c r="AC19" i="8"/>
  <c r="Z19" i="8"/>
  <c r="AA18" i="8"/>
  <c r="AB18" i="8"/>
  <c r="AC18" i="8"/>
  <c r="Z18" i="8"/>
  <c r="AA17" i="8"/>
  <c r="AB17" i="8"/>
  <c r="AC17" i="8"/>
  <c r="Z17" i="8"/>
  <c r="AA16" i="8"/>
  <c r="AB16" i="8"/>
  <c r="AC16" i="8"/>
  <c r="Z16" i="8"/>
  <c r="AA15" i="8"/>
  <c r="AB15" i="8"/>
  <c r="AC15" i="8"/>
  <c r="Z15" i="8"/>
  <c r="AA14" i="8"/>
  <c r="AB14" i="8"/>
  <c r="AC14" i="8"/>
  <c r="Z14" i="8"/>
  <c r="AB13" i="8"/>
  <c r="AC13" i="8"/>
  <c r="Z13" i="8"/>
  <c r="Z4" i="8"/>
  <c r="AA4" i="8"/>
  <c r="AB4" i="8"/>
  <c r="AC4" i="8"/>
  <c r="Z5" i="8"/>
  <c r="AA5" i="8"/>
  <c r="AB5" i="8"/>
  <c r="AC5" i="8"/>
  <c r="Z6" i="8"/>
  <c r="AA6" i="8"/>
  <c r="AB6" i="8"/>
  <c r="AC6" i="8"/>
  <c r="Z7" i="8"/>
  <c r="AA7" i="8"/>
  <c r="AB7" i="8"/>
  <c r="AC7" i="8"/>
  <c r="Z8" i="8"/>
  <c r="AA8" i="8"/>
  <c r="AB8" i="8"/>
  <c r="AC8" i="8"/>
  <c r="Z9" i="8"/>
  <c r="AA9" i="8"/>
  <c r="AB9" i="8"/>
  <c r="AC9" i="8"/>
  <c r="Z10" i="8"/>
  <c r="AA10" i="8"/>
  <c r="AB10" i="8"/>
  <c r="AC10" i="8"/>
  <c r="AA3" i="8"/>
  <c r="AB3" i="8"/>
  <c r="AC3" i="8"/>
  <c r="Z3" i="8"/>
  <c r="L5" i="5"/>
  <c r="L6" i="5"/>
  <c r="L7" i="5"/>
  <c r="L8" i="5"/>
  <c r="L9" i="5"/>
  <c r="L10" i="5"/>
  <c r="L11" i="5"/>
  <c r="L4" i="5"/>
  <c r="AD67" i="5"/>
  <c r="AC67" i="5"/>
  <c r="AD59" i="5"/>
  <c r="AC59" i="5"/>
  <c r="AD63" i="5"/>
  <c r="AC63" i="5"/>
  <c r="AD51" i="5"/>
  <c r="AC51" i="5"/>
  <c r="AD55" i="5"/>
  <c r="AC55" i="5"/>
  <c r="AD47" i="5"/>
  <c r="AC47" i="5"/>
  <c r="AD66" i="5"/>
  <c r="AC66" i="5"/>
  <c r="AD58" i="5"/>
  <c r="AC58" i="5"/>
  <c r="AD62" i="5"/>
  <c r="AC62" i="5"/>
  <c r="AD50" i="5"/>
  <c r="AC50" i="5"/>
  <c r="AD54" i="5"/>
  <c r="AC54" i="5"/>
  <c r="AD46" i="5"/>
  <c r="AC46" i="5"/>
  <c r="Z67" i="5"/>
  <c r="Y67" i="5"/>
  <c r="Z59" i="5"/>
  <c r="Y59" i="5"/>
  <c r="Z63" i="5"/>
  <c r="Y63" i="5"/>
  <c r="Z51" i="5"/>
  <c r="Y51" i="5"/>
  <c r="Z55" i="5"/>
  <c r="Y55" i="5"/>
  <c r="Z47" i="5"/>
  <c r="Y47" i="5"/>
  <c r="Z66" i="5"/>
  <c r="Y66" i="5"/>
  <c r="Z58" i="5"/>
  <c r="Y58" i="5"/>
  <c r="Z62" i="5"/>
  <c r="Y62" i="5"/>
  <c r="Z50" i="5"/>
  <c r="Y50" i="5"/>
  <c r="Z54" i="5"/>
  <c r="Y54" i="5"/>
  <c r="Z46" i="5"/>
  <c r="Y46" i="5"/>
  <c r="V67" i="5"/>
  <c r="U67" i="5"/>
  <c r="V59" i="5"/>
  <c r="U59" i="5"/>
  <c r="V63" i="5"/>
  <c r="U63" i="5"/>
  <c r="V51" i="5"/>
  <c r="U51" i="5"/>
  <c r="V55" i="5"/>
  <c r="U55" i="5"/>
  <c r="V47" i="5"/>
  <c r="U47" i="5"/>
  <c r="V66" i="5"/>
  <c r="U66" i="5"/>
  <c r="V58" i="5"/>
  <c r="U58" i="5"/>
  <c r="V62" i="5"/>
  <c r="U62" i="5"/>
  <c r="V50" i="5"/>
  <c r="U50" i="5"/>
  <c r="V54" i="5"/>
  <c r="U54" i="5"/>
  <c r="V46" i="5"/>
  <c r="U46" i="5"/>
  <c r="R67" i="5"/>
  <c r="Q67" i="5"/>
  <c r="R59" i="5"/>
  <c r="Q59" i="5"/>
  <c r="R63" i="5"/>
  <c r="Q63" i="5"/>
  <c r="R51" i="5"/>
  <c r="Q51" i="5"/>
  <c r="R55" i="5"/>
  <c r="Q55" i="5"/>
  <c r="R47" i="5"/>
  <c r="Q47" i="5"/>
  <c r="R66" i="5"/>
  <c r="Q66" i="5"/>
  <c r="R58" i="5"/>
  <c r="Q58" i="5"/>
  <c r="R62" i="5"/>
  <c r="Q62" i="5"/>
  <c r="R50" i="5"/>
  <c r="Q50" i="5"/>
  <c r="R54" i="5"/>
  <c r="Q54" i="5"/>
  <c r="R46" i="5"/>
  <c r="Q46" i="5"/>
  <c r="N66" i="5"/>
  <c r="M66" i="5"/>
  <c r="N63" i="5"/>
  <c r="M63" i="5"/>
  <c r="N50" i="5"/>
  <c r="N51" i="5"/>
  <c r="M51" i="5"/>
  <c r="N67" i="5"/>
  <c r="M67" i="5"/>
  <c r="N58" i="5"/>
  <c r="N59" i="5"/>
  <c r="M58" i="5"/>
  <c r="M59" i="5"/>
  <c r="N62" i="5"/>
  <c r="M62" i="5"/>
  <c r="N55" i="5"/>
  <c r="M55" i="5"/>
  <c r="N54" i="5"/>
  <c r="M54" i="5"/>
  <c r="M50" i="5"/>
  <c r="N46" i="5"/>
  <c r="N47" i="5"/>
  <c r="M47" i="5"/>
  <c r="M46" i="5"/>
  <c r="J55" i="5"/>
  <c r="I55" i="5"/>
  <c r="J67" i="5"/>
  <c r="I67" i="5"/>
  <c r="J66" i="5"/>
  <c r="I66" i="5"/>
  <c r="J63" i="5"/>
  <c r="I63" i="5"/>
  <c r="J62" i="5"/>
  <c r="I62" i="5"/>
  <c r="J58" i="5"/>
  <c r="J59" i="5"/>
  <c r="I59" i="5"/>
  <c r="I58" i="5"/>
  <c r="J54" i="5"/>
  <c r="I54" i="5"/>
  <c r="G11" i="5"/>
  <c r="H11" i="5"/>
  <c r="I11" i="5"/>
  <c r="I39" i="5"/>
  <c r="J50" i="5"/>
  <c r="J51" i="5"/>
  <c r="I51" i="5"/>
  <c r="I50" i="5"/>
  <c r="J46" i="5"/>
  <c r="J47" i="5"/>
  <c r="I47" i="5"/>
  <c r="I46" i="5"/>
  <c r="F67" i="5"/>
  <c r="E67" i="5"/>
  <c r="F66" i="5"/>
  <c r="E66" i="5"/>
  <c r="F63" i="5"/>
  <c r="E63" i="5"/>
  <c r="F62" i="5"/>
  <c r="E62" i="5"/>
  <c r="F59" i="5"/>
  <c r="E59" i="5"/>
  <c r="F58" i="5"/>
  <c r="E58" i="5"/>
  <c r="F55" i="5"/>
  <c r="E55" i="5"/>
  <c r="F54" i="5"/>
  <c r="E54" i="5"/>
  <c r="F51" i="5"/>
  <c r="E51" i="5"/>
  <c r="F50" i="5"/>
  <c r="E50" i="5"/>
  <c r="F47" i="5"/>
  <c r="E47" i="5"/>
  <c r="F46" i="5"/>
  <c r="E46" i="5"/>
  <c r="AA11" i="5"/>
  <c r="AB11" i="5"/>
  <c r="AD11" i="5"/>
  <c r="AD39" i="5"/>
  <c r="AB67" i="5"/>
  <c r="AC11" i="5"/>
  <c r="AC39" i="5"/>
  <c r="AA67" i="5"/>
  <c r="AA10" i="5"/>
  <c r="AB10" i="5"/>
  <c r="AD10" i="5"/>
  <c r="AD38" i="5"/>
  <c r="AB66" i="5"/>
  <c r="AC10" i="5"/>
  <c r="AC38" i="5"/>
  <c r="AA66" i="5"/>
  <c r="AA4" i="5"/>
  <c r="AB4" i="5"/>
  <c r="AD4" i="5"/>
  <c r="AD65" i="5"/>
  <c r="AC4" i="5"/>
  <c r="AC65" i="5"/>
  <c r="AA7" i="5"/>
  <c r="AB7" i="5"/>
  <c r="AD7" i="5"/>
  <c r="AD37" i="5"/>
  <c r="AB65" i="5"/>
  <c r="AC7" i="5"/>
  <c r="AC37" i="5"/>
  <c r="AA65" i="5"/>
  <c r="AD36" i="5"/>
  <c r="AB64" i="5"/>
  <c r="AC36" i="5"/>
  <c r="AA64" i="5"/>
  <c r="AD35" i="5"/>
  <c r="AB63" i="5"/>
  <c r="AC35" i="5"/>
  <c r="AA63" i="5"/>
  <c r="AA9" i="5"/>
  <c r="AB9" i="5"/>
  <c r="AD9" i="5"/>
  <c r="AD34" i="5"/>
  <c r="AB62" i="5"/>
  <c r="AC9" i="5"/>
  <c r="AC34" i="5"/>
  <c r="AA62" i="5"/>
  <c r="AD61" i="5"/>
  <c r="AC61" i="5"/>
  <c r="AD33" i="5"/>
  <c r="AB61" i="5"/>
  <c r="AC33" i="5"/>
  <c r="AA61" i="5"/>
  <c r="AD32" i="5"/>
  <c r="AB60" i="5"/>
  <c r="AC32" i="5"/>
  <c r="AA60" i="5"/>
  <c r="AD31" i="5"/>
  <c r="AB59" i="5"/>
  <c r="AC31" i="5"/>
  <c r="AA59" i="5"/>
  <c r="AD30" i="5"/>
  <c r="AB58" i="5"/>
  <c r="AC30" i="5"/>
  <c r="AA58" i="5"/>
  <c r="AD57" i="5"/>
  <c r="AC57" i="5"/>
  <c r="AA6" i="5"/>
  <c r="AB6" i="5"/>
  <c r="AD6" i="5"/>
  <c r="AD29" i="5"/>
  <c r="AB57" i="5"/>
  <c r="AC6" i="5"/>
  <c r="AC29" i="5"/>
  <c r="AA57" i="5"/>
  <c r="AD28" i="5"/>
  <c r="AB56" i="5"/>
  <c r="AC28" i="5"/>
  <c r="AA56" i="5"/>
  <c r="AD27" i="5"/>
  <c r="AB55" i="5"/>
  <c r="AC27" i="5"/>
  <c r="AA55" i="5"/>
  <c r="AA8" i="5"/>
  <c r="AB8" i="5"/>
  <c r="AD8" i="5"/>
  <c r="AD26" i="5"/>
  <c r="AB54" i="5"/>
  <c r="AC8" i="5"/>
  <c r="AC26" i="5"/>
  <c r="AA54" i="5"/>
  <c r="AD53" i="5"/>
  <c r="AC53" i="5"/>
  <c r="AD25" i="5"/>
  <c r="AB53" i="5"/>
  <c r="AC25" i="5"/>
  <c r="AA53" i="5"/>
  <c r="AD24" i="5"/>
  <c r="AB52" i="5"/>
  <c r="AC24" i="5"/>
  <c r="AA52" i="5"/>
  <c r="AD23" i="5"/>
  <c r="AB51" i="5"/>
  <c r="AC23" i="5"/>
  <c r="AA51" i="5"/>
  <c r="AD22" i="5"/>
  <c r="AB50" i="5"/>
  <c r="AC22" i="5"/>
  <c r="AA50" i="5"/>
  <c r="AD49" i="5"/>
  <c r="AC49" i="5"/>
  <c r="AA5" i="5"/>
  <c r="AB5" i="5"/>
  <c r="AD5" i="5"/>
  <c r="AD21" i="5"/>
  <c r="AB49" i="5"/>
  <c r="AC5" i="5"/>
  <c r="AC21" i="5"/>
  <c r="AA49" i="5"/>
  <c r="AD20" i="5"/>
  <c r="AB48" i="5"/>
  <c r="AC20" i="5"/>
  <c r="AA48" i="5"/>
  <c r="AD19" i="5"/>
  <c r="AB47" i="5"/>
  <c r="AC19" i="5"/>
  <c r="AA47" i="5"/>
  <c r="AD18" i="5"/>
  <c r="AB46" i="5"/>
  <c r="AC18" i="5"/>
  <c r="AA46" i="5"/>
  <c r="AD45" i="5"/>
  <c r="AC45" i="5"/>
  <c r="AD17" i="5"/>
  <c r="AB45" i="5"/>
  <c r="AC17" i="5"/>
  <c r="AA45" i="5"/>
  <c r="AD16" i="5"/>
  <c r="AB44" i="5"/>
  <c r="AC16" i="5"/>
  <c r="AA44" i="5"/>
  <c r="AD15" i="5"/>
  <c r="AD43" i="5"/>
  <c r="AA42" i="5"/>
  <c r="W11" i="5"/>
  <c r="X11" i="5"/>
  <c r="Z11" i="5"/>
  <c r="Z39" i="5"/>
  <c r="X67" i="5"/>
  <c r="Y11" i="5"/>
  <c r="Y39" i="5"/>
  <c r="W67" i="5"/>
  <c r="W10" i="5"/>
  <c r="X10" i="5"/>
  <c r="Z10" i="5"/>
  <c r="Z38" i="5"/>
  <c r="X66" i="5"/>
  <c r="Y10" i="5"/>
  <c r="Y38" i="5"/>
  <c r="W66" i="5"/>
  <c r="W4" i="5"/>
  <c r="X4" i="5"/>
  <c r="Z4" i="5"/>
  <c r="Z65" i="5"/>
  <c r="Y4" i="5"/>
  <c r="Y65" i="5"/>
  <c r="W7" i="5"/>
  <c r="X7" i="5"/>
  <c r="Z7" i="5"/>
  <c r="Z37" i="5"/>
  <c r="X65" i="5"/>
  <c r="Y7" i="5"/>
  <c r="Y37" i="5"/>
  <c r="W65" i="5"/>
  <c r="Z36" i="5"/>
  <c r="X64" i="5"/>
  <c r="Y36" i="5"/>
  <c r="W64" i="5"/>
  <c r="Z35" i="5"/>
  <c r="X63" i="5"/>
  <c r="Y35" i="5"/>
  <c r="W63" i="5"/>
  <c r="W9" i="5"/>
  <c r="X9" i="5"/>
  <c r="Z9" i="5"/>
  <c r="Z34" i="5"/>
  <c r="X62" i="5"/>
  <c r="Y9" i="5"/>
  <c r="Y34" i="5"/>
  <c r="W62" i="5"/>
  <c r="Z61" i="5"/>
  <c r="Y61" i="5"/>
  <c r="Z33" i="5"/>
  <c r="X61" i="5"/>
  <c r="Y33" i="5"/>
  <c r="W61" i="5"/>
  <c r="Z32" i="5"/>
  <c r="X60" i="5"/>
  <c r="Y32" i="5"/>
  <c r="W60" i="5"/>
  <c r="Z31" i="5"/>
  <c r="X59" i="5"/>
  <c r="Y31" i="5"/>
  <c r="W59" i="5"/>
  <c r="Z30" i="5"/>
  <c r="X58" i="5"/>
  <c r="Y30" i="5"/>
  <c r="W58" i="5"/>
  <c r="Z57" i="5"/>
  <c r="Y57" i="5"/>
  <c r="W6" i="5"/>
  <c r="X6" i="5"/>
  <c r="Z6" i="5"/>
  <c r="Z29" i="5"/>
  <c r="X57" i="5"/>
  <c r="Y6" i="5"/>
  <c r="Y29" i="5"/>
  <c r="W57" i="5"/>
  <c r="Z28" i="5"/>
  <c r="X56" i="5"/>
  <c r="Y28" i="5"/>
  <c r="W56" i="5"/>
  <c r="Z27" i="5"/>
  <c r="X55" i="5"/>
  <c r="Y27" i="5"/>
  <c r="W55" i="5"/>
  <c r="W8" i="5"/>
  <c r="X8" i="5"/>
  <c r="Z8" i="5"/>
  <c r="Z26" i="5"/>
  <c r="X54" i="5"/>
  <c r="Y8" i="5"/>
  <c r="Y26" i="5"/>
  <c r="W54" i="5"/>
  <c r="Z53" i="5"/>
  <c r="Y53" i="5"/>
  <c r="Z25" i="5"/>
  <c r="X53" i="5"/>
  <c r="Y25" i="5"/>
  <c r="W53" i="5"/>
  <c r="Z24" i="5"/>
  <c r="X52" i="5"/>
  <c r="Y24" i="5"/>
  <c r="W52" i="5"/>
  <c r="Z23" i="5"/>
  <c r="X51" i="5"/>
  <c r="Y23" i="5"/>
  <c r="W51" i="5"/>
  <c r="Z22" i="5"/>
  <c r="X50" i="5"/>
  <c r="Y22" i="5"/>
  <c r="W50" i="5"/>
  <c r="Z49" i="5"/>
  <c r="Y49" i="5"/>
  <c r="W5" i="5"/>
  <c r="X5" i="5"/>
  <c r="Z5" i="5"/>
  <c r="Z21" i="5"/>
  <c r="X49" i="5"/>
  <c r="Y5" i="5"/>
  <c r="Y21" i="5"/>
  <c r="W49" i="5"/>
  <c r="Z20" i="5"/>
  <c r="X48" i="5"/>
  <c r="Y20" i="5"/>
  <c r="W48" i="5"/>
  <c r="Z19" i="5"/>
  <c r="X47" i="5"/>
  <c r="Y19" i="5"/>
  <c r="W47" i="5"/>
  <c r="Z18" i="5"/>
  <c r="X46" i="5"/>
  <c r="Y18" i="5"/>
  <c r="W46" i="5"/>
  <c r="Z45" i="5"/>
  <c r="Y45" i="5"/>
  <c r="Z17" i="5"/>
  <c r="X45" i="5"/>
  <c r="Y17" i="5"/>
  <c r="W45" i="5"/>
  <c r="Z16" i="5"/>
  <c r="X44" i="5"/>
  <c r="Y16" i="5"/>
  <c r="W44" i="5"/>
  <c r="Z15" i="5"/>
  <c r="Z43" i="5"/>
  <c r="W42" i="5"/>
  <c r="S11" i="5"/>
  <c r="T11" i="5"/>
  <c r="V11" i="5"/>
  <c r="V39" i="5"/>
  <c r="T67" i="5"/>
  <c r="U11" i="5"/>
  <c r="U39" i="5"/>
  <c r="S67" i="5"/>
  <c r="S10" i="5"/>
  <c r="T10" i="5"/>
  <c r="V10" i="5"/>
  <c r="V38" i="5"/>
  <c r="T66" i="5"/>
  <c r="U10" i="5"/>
  <c r="U38" i="5"/>
  <c r="S66" i="5"/>
  <c r="S4" i="5"/>
  <c r="T4" i="5"/>
  <c r="V4" i="5"/>
  <c r="V65" i="5"/>
  <c r="U4" i="5"/>
  <c r="U65" i="5"/>
  <c r="S7" i="5"/>
  <c r="T7" i="5"/>
  <c r="V7" i="5"/>
  <c r="V37" i="5"/>
  <c r="T65" i="5"/>
  <c r="U7" i="5"/>
  <c r="U37" i="5"/>
  <c r="S65" i="5"/>
  <c r="V36" i="5"/>
  <c r="T64" i="5"/>
  <c r="U36" i="5"/>
  <c r="S64" i="5"/>
  <c r="V35" i="5"/>
  <c r="T63" i="5"/>
  <c r="U35" i="5"/>
  <c r="S63" i="5"/>
  <c r="S9" i="5"/>
  <c r="T9" i="5"/>
  <c r="V9" i="5"/>
  <c r="V34" i="5"/>
  <c r="T62" i="5"/>
  <c r="U9" i="5"/>
  <c r="U34" i="5"/>
  <c r="S62" i="5"/>
  <c r="V61" i="5"/>
  <c r="U61" i="5"/>
  <c r="V33" i="5"/>
  <c r="T61" i="5"/>
  <c r="U33" i="5"/>
  <c r="S61" i="5"/>
  <c r="V32" i="5"/>
  <c r="T60" i="5"/>
  <c r="U32" i="5"/>
  <c r="S60" i="5"/>
  <c r="V31" i="5"/>
  <c r="T59" i="5"/>
  <c r="U31" i="5"/>
  <c r="S59" i="5"/>
  <c r="V30" i="5"/>
  <c r="T58" i="5"/>
  <c r="U30" i="5"/>
  <c r="S58" i="5"/>
  <c r="V57" i="5"/>
  <c r="U57" i="5"/>
  <c r="S6" i="5"/>
  <c r="T6" i="5"/>
  <c r="V6" i="5"/>
  <c r="V29" i="5"/>
  <c r="T57" i="5"/>
  <c r="U6" i="5"/>
  <c r="U29" i="5"/>
  <c r="S57" i="5"/>
  <c r="V28" i="5"/>
  <c r="T56" i="5"/>
  <c r="U28" i="5"/>
  <c r="S56" i="5"/>
  <c r="V27" i="5"/>
  <c r="T55" i="5"/>
  <c r="U27" i="5"/>
  <c r="S55" i="5"/>
  <c r="S8" i="5"/>
  <c r="T8" i="5"/>
  <c r="V8" i="5"/>
  <c r="V26" i="5"/>
  <c r="T54" i="5"/>
  <c r="U8" i="5"/>
  <c r="U26" i="5"/>
  <c r="S54" i="5"/>
  <c r="V53" i="5"/>
  <c r="U53" i="5"/>
  <c r="V25" i="5"/>
  <c r="T53" i="5"/>
  <c r="U25" i="5"/>
  <c r="S53" i="5"/>
  <c r="V24" i="5"/>
  <c r="T52" i="5"/>
  <c r="U24" i="5"/>
  <c r="S52" i="5"/>
  <c r="V23" i="5"/>
  <c r="T51" i="5"/>
  <c r="U23" i="5"/>
  <c r="S51" i="5"/>
  <c r="V22" i="5"/>
  <c r="T50" i="5"/>
  <c r="U22" i="5"/>
  <c r="S50" i="5"/>
  <c r="V49" i="5"/>
  <c r="U49" i="5"/>
  <c r="S5" i="5"/>
  <c r="T5" i="5"/>
  <c r="V5" i="5"/>
  <c r="V21" i="5"/>
  <c r="T49" i="5"/>
  <c r="U5" i="5"/>
  <c r="U21" i="5"/>
  <c r="S49" i="5"/>
  <c r="V20" i="5"/>
  <c r="T48" i="5"/>
  <c r="U20" i="5"/>
  <c r="S48" i="5"/>
  <c r="V19" i="5"/>
  <c r="T47" i="5"/>
  <c r="U19" i="5"/>
  <c r="S47" i="5"/>
  <c r="V18" i="5"/>
  <c r="T46" i="5"/>
  <c r="U18" i="5"/>
  <c r="S46" i="5"/>
  <c r="V45" i="5"/>
  <c r="U45" i="5"/>
  <c r="V17" i="5"/>
  <c r="T45" i="5"/>
  <c r="U17" i="5"/>
  <c r="S45" i="5"/>
  <c r="V16" i="5"/>
  <c r="T44" i="5"/>
  <c r="U16" i="5"/>
  <c r="S44" i="5"/>
  <c r="V15" i="5"/>
  <c r="V43" i="5"/>
  <c r="S42" i="5"/>
  <c r="O11" i="5"/>
  <c r="P11" i="5"/>
  <c r="R11" i="5"/>
  <c r="R39" i="5"/>
  <c r="P67" i="5"/>
  <c r="Q11" i="5"/>
  <c r="Q39" i="5"/>
  <c r="O67" i="5"/>
  <c r="O10" i="5"/>
  <c r="P10" i="5"/>
  <c r="R10" i="5"/>
  <c r="R38" i="5"/>
  <c r="P66" i="5"/>
  <c r="Q10" i="5"/>
  <c r="Q38" i="5"/>
  <c r="O66" i="5"/>
  <c r="O4" i="5"/>
  <c r="P4" i="5"/>
  <c r="R4" i="5"/>
  <c r="R65" i="5"/>
  <c r="Q4" i="5"/>
  <c r="Q65" i="5"/>
  <c r="O7" i="5"/>
  <c r="P7" i="5"/>
  <c r="R7" i="5"/>
  <c r="R37" i="5"/>
  <c r="P65" i="5"/>
  <c r="Q7" i="5"/>
  <c r="Q37" i="5"/>
  <c r="O65" i="5"/>
  <c r="R36" i="5"/>
  <c r="P64" i="5"/>
  <c r="Q36" i="5"/>
  <c r="O64" i="5"/>
  <c r="R35" i="5"/>
  <c r="P63" i="5"/>
  <c r="Q35" i="5"/>
  <c r="O63" i="5"/>
  <c r="O9" i="5"/>
  <c r="P9" i="5"/>
  <c r="R9" i="5"/>
  <c r="R34" i="5"/>
  <c r="P62" i="5"/>
  <c r="Q9" i="5"/>
  <c r="Q34" i="5"/>
  <c r="O62" i="5"/>
  <c r="R61" i="5"/>
  <c r="Q61" i="5"/>
  <c r="R33" i="5"/>
  <c r="P61" i="5"/>
  <c r="Q33" i="5"/>
  <c r="O61" i="5"/>
  <c r="R32" i="5"/>
  <c r="P60" i="5"/>
  <c r="Q32" i="5"/>
  <c r="O60" i="5"/>
  <c r="R31" i="5"/>
  <c r="P59" i="5"/>
  <c r="Q31" i="5"/>
  <c r="O59" i="5"/>
  <c r="R30" i="5"/>
  <c r="P58" i="5"/>
  <c r="Q30" i="5"/>
  <c r="O58" i="5"/>
  <c r="R57" i="5"/>
  <c r="Q57" i="5"/>
  <c r="O6" i="5"/>
  <c r="P6" i="5"/>
  <c r="R6" i="5"/>
  <c r="R29" i="5"/>
  <c r="P57" i="5"/>
  <c r="Q6" i="5"/>
  <c r="Q29" i="5"/>
  <c r="O57" i="5"/>
  <c r="R28" i="5"/>
  <c r="P56" i="5"/>
  <c r="Q28" i="5"/>
  <c r="O56" i="5"/>
  <c r="R27" i="5"/>
  <c r="P55" i="5"/>
  <c r="Q27" i="5"/>
  <c r="O55" i="5"/>
  <c r="O8" i="5"/>
  <c r="P8" i="5"/>
  <c r="R8" i="5"/>
  <c r="R26" i="5"/>
  <c r="P54" i="5"/>
  <c r="Q8" i="5"/>
  <c r="Q26" i="5"/>
  <c r="O54" i="5"/>
  <c r="R53" i="5"/>
  <c r="Q53" i="5"/>
  <c r="R25" i="5"/>
  <c r="P53" i="5"/>
  <c r="Q25" i="5"/>
  <c r="O53" i="5"/>
  <c r="R24" i="5"/>
  <c r="P52" i="5"/>
  <c r="Q24" i="5"/>
  <c r="O52" i="5"/>
  <c r="R23" i="5"/>
  <c r="P51" i="5"/>
  <c r="Q23" i="5"/>
  <c r="O51" i="5"/>
  <c r="R22" i="5"/>
  <c r="P50" i="5"/>
  <c r="Q22" i="5"/>
  <c r="O50" i="5"/>
  <c r="R49" i="5"/>
  <c r="Q49" i="5"/>
  <c r="O5" i="5"/>
  <c r="P5" i="5"/>
  <c r="R5" i="5"/>
  <c r="R21" i="5"/>
  <c r="P49" i="5"/>
  <c r="Q5" i="5"/>
  <c r="Q21" i="5"/>
  <c r="O49" i="5"/>
  <c r="R20" i="5"/>
  <c r="P48" i="5"/>
  <c r="Q20" i="5"/>
  <c r="O48" i="5"/>
  <c r="R19" i="5"/>
  <c r="P47" i="5"/>
  <c r="Q19" i="5"/>
  <c r="O47" i="5"/>
  <c r="R18" i="5"/>
  <c r="P46" i="5"/>
  <c r="Q18" i="5"/>
  <c r="O46" i="5"/>
  <c r="R45" i="5"/>
  <c r="Q45" i="5"/>
  <c r="R17" i="5"/>
  <c r="P45" i="5"/>
  <c r="Q17" i="5"/>
  <c r="O45" i="5"/>
  <c r="R16" i="5"/>
  <c r="P44" i="5"/>
  <c r="Q16" i="5"/>
  <c r="O44" i="5"/>
  <c r="R15" i="5"/>
  <c r="R43" i="5"/>
  <c r="O42" i="5"/>
  <c r="K11" i="5"/>
  <c r="N11" i="5"/>
  <c r="N39" i="5"/>
  <c r="L67" i="5"/>
  <c r="M11" i="5"/>
  <c r="M39" i="5"/>
  <c r="K67" i="5"/>
  <c r="K10" i="5"/>
  <c r="N10" i="5"/>
  <c r="N38" i="5"/>
  <c r="L66" i="5"/>
  <c r="M10" i="5"/>
  <c r="M38" i="5"/>
  <c r="K66" i="5"/>
  <c r="K4" i="5"/>
  <c r="N4" i="5"/>
  <c r="N65" i="5"/>
  <c r="M4" i="5"/>
  <c r="M65" i="5"/>
  <c r="K7" i="5"/>
  <c r="N7" i="5"/>
  <c r="N37" i="5"/>
  <c r="L65" i="5"/>
  <c r="M7" i="5"/>
  <c r="M37" i="5"/>
  <c r="K65" i="5"/>
  <c r="N36" i="5"/>
  <c r="L64" i="5"/>
  <c r="M36" i="5"/>
  <c r="K64" i="5"/>
  <c r="N35" i="5"/>
  <c r="L63" i="5"/>
  <c r="M35" i="5"/>
  <c r="K63" i="5"/>
  <c r="K9" i="5"/>
  <c r="N9" i="5"/>
  <c r="N34" i="5"/>
  <c r="L62" i="5"/>
  <c r="M9" i="5"/>
  <c r="M34" i="5"/>
  <c r="K62" i="5"/>
  <c r="N61" i="5"/>
  <c r="M61" i="5"/>
  <c r="N33" i="5"/>
  <c r="L61" i="5"/>
  <c r="M33" i="5"/>
  <c r="K61" i="5"/>
  <c r="N32" i="5"/>
  <c r="L60" i="5"/>
  <c r="M32" i="5"/>
  <c r="K60" i="5"/>
  <c r="N31" i="5"/>
  <c r="L59" i="5"/>
  <c r="M31" i="5"/>
  <c r="K59" i="5"/>
  <c r="N30" i="5"/>
  <c r="L58" i="5"/>
  <c r="M30" i="5"/>
  <c r="K58" i="5"/>
  <c r="N57" i="5"/>
  <c r="M57" i="5"/>
  <c r="K6" i="5"/>
  <c r="N6" i="5"/>
  <c r="N29" i="5"/>
  <c r="L57" i="5"/>
  <c r="M6" i="5"/>
  <c r="M29" i="5"/>
  <c r="K57" i="5"/>
  <c r="N28" i="5"/>
  <c r="L56" i="5"/>
  <c r="M28" i="5"/>
  <c r="K56" i="5"/>
  <c r="N27" i="5"/>
  <c r="L55" i="5"/>
  <c r="M27" i="5"/>
  <c r="K55" i="5"/>
  <c r="K8" i="5"/>
  <c r="N8" i="5"/>
  <c r="N26" i="5"/>
  <c r="L54" i="5"/>
  <c r="M8" i="5"/>
  <c r="M26" i="5"/>
  <c r="K54" i="5"/>
  <c r="N53" i="5"/>
  <c r="M53" i="5"/>
  <c r="N25" i="5"/>
  <c r="L53" i="5"/>
  <c r="M25" i="5"/>
  <c r="K53" i="5"/>
  <c r="N24" i="5"/>
  <c r="L52" i="5"/>
  <c r="M24" i="5"/>
  <c r="K52" i="5"/>
  <c r="N23" i="5"/>
  <c r="L51" i="5"/>
  <c r="M23" i="5"/>
  <c r="K51" i="5"/>
  <c r="N22" i="5"/>
  <c r="L50" i="5"/>
  <c r="M22" i="5"/>
  <c r="K50" i="5"/>
  <c r="N49" i="5"/>
  <c r="M49" i="5"/>
  <c r="K5" i="5"/>
  <c r="N5" i="5"/>
  <c r="N21" i="5"/>
  <c r="L49" i="5"/>
  <c r="M5" i="5"/>
  <c r="M21" i="5"/>
  <c r="K49" i="5"/>
  <c r="N20" i="5"/>
  <c r="L48" i="5"/>
  <c r="M20" i="5"/>
  <c r="K48" i="5"/>
  <c r="N19" i="5"/>
  <c r="L47" i="5"/>
  <c r="M19" i="5"/>
  <c r="K47" i="5"/>
  <c r="N18" i="5"/>
  <c r="L46" i="5"/>
  <c r="M18" i="5"/>
  <c r="K46" i="5"/>
  <c r="N45" i="5"/>
  <c r="M45" i="5"/>
  <c r="N17" i="5"/>
  <c r="L45" i="5"/>
  <c r="M17" i="5"/>
  <c r="K45" i="5"/>
  <c r="N16" i="5"/>
  <c r="L44" i="5"/>
  <c r="M16" i="5"/>
  <c r="K44" i="5"/>
  <c r="N15" i="5"/>
  <c r="N43" i="5"/>
  <c r="K42" i="5"/>
  <c r="J11" i="5"/>
  <c r="J39" i="5"/>
  <c r="H67" i="5"/>
  <c r="G67" i="5"/>
  <c r="G10" i="5"/>
  <c r="H10" i="5"/>
  <c r="J10" i="5"/>
  <c r="J38" i="5"/>
  <c r="H66" i="5"/>
  <c r="I10" i="5"/>
  <c r="I38" i="5"/>
  <c r="G66" i="5"/>
  <c r="G4" i="5"/>
  <c r="H4" i="5"/>
  <c r="J4" i="5"/>
  <c r="J65" i="5"/>
  <c r="I4" i="5"/>
  <c r="I65" i="5"/>
  <c r="G7" i="5"/>
  <c r="H7" i="5"/>
  <c r="J7" i="5"/>
  <c r="J37" i="5"/>
  <c r="H65" i="5"/>
  <c r="I7" i="5"/>
  <c r="I37" i="5"/>
  <c r="G65" i="5"/>
  <c r="J36" i="5"/>
  <c r="H64" i="5"/>
  <c r="I36" i="5"/>
  <c r="G64" i="5"/>
  <c r="J35" i="5"/>
  <c r="H63" i="5"/>
  <c r="I35" i="5"/>
  <c r="G63" i="5"/>
  <c r="G9" i="5"/>
  <c r="H9" i="5"/>
  <c r="J9" i="5"/>
  <c r="J34" i="5"/>
  <c r="H62" i="5"/>
  <c r="I9" i="5"/>
  <c r="I34" i="5"/>
  <c r="G62" i="5"/>
  <c r="J61" i="5"/>
  <c r="I61" i="5"/>
  <c r="J33" i="5"/>
  <c r="H61" i="5"/>
  <c r="I33" i="5"/>
  <c r="G61" i="5"/>
  <c r="J32" i="5"/>
  <c r="H60" i="5"/>
  <c r="I32" i="5"/>
  <c r="G60" i="5"/>
  <c r="J31" i="5"/>
  <c r="H59" i="5"/>
  <c r="I31" i="5"/>
  <c r="G59" i="5"/>
  <c r="J30" i="5"/>
  <c r="H58" i="5"/>
  <c r="I30" i="5"/>
  <c r="G58" i="5"/>
  <c r="J57" i="5"/>
  <c r="I57" i="5"/>
  <c r="G6" i="5"/>
  <c r="H6" i="5"/>
  <c r="J6" i="5"/>
  <c r="J29" i="5"/>
  <c r="H57" i="5"/>
  <c r="I6" i="5"/>
  <c r="I29" i="5"/>
  <c r="G57" i="5"/>
  <c r="J28" i="5"/>
  <c r="H56" i="5"/>
  <c r="I28" i="5"/>
  <c r="G56" i="5"/>
  <c r="J27" i="5"/>
  <c r="H55" i="5"/>
  <c r="I27" i="5"/>
  <c r="G55" i="5"/>
  <c r="G8" i="5"/>
  <c r="H8" i="5"/>
  <c r="J8" i="5"/>
  <c r="J26" i="5"/>
  <c r="H54" i="5"/>
  <c r="I8" i="5"/>
  <c r="I26" i="5"/>
  <c r="G54" i="5"/>
  <c r="J53" i="5"/>
  <c r="I53" i="5"/>
  <c r="J25" i="5"/>
  <c r="H53" i="5"/>
  <c r="I25" i="5"/>
  <c r="G53" i="5"/>
  <c r="J24" i="5"/>
  <c r="H52" i="5"/>
  <c r="I24" i="5"/>
  <c r="G52" i="5"/>
  <c r="J23" i="5"/>
  <c r="H51" i="5"/>
  <c r="I23" i="5"/>
  <c r="G51" i="5"/>
  <c r="J22" i="5"/>
  <c r="H50" i="5"/>
  <c r="I22" i="5"/>
  <c r="G50" i="5"/>
  <c r="J49" i="5"/>
  <c r="I49" i="5"/>
  <c r="G5" i="5"/>
  <c r="H5" i="5"/>
  <c r="J5" i="5"/>
  <c r="J21" i="5"/>
  <c r="H49" i="5"/>
  <c r="I5" i="5"/>
  <c r="I21" i="5"/>
  <c r="G49" i="5"/>
  <c r="J20" i="5"/>
  <c r="H48" i="5"/>
  <c r="I20" i="5"/>
  <c r="G48" i="5"/>
  <c r="J19" i="5"/>
  <c r="H47" i="5"/>
  <c r="I19" i="5"/>
  <c r="G47" i="5"/>
  <c r="J18" i="5"/>
  <c r="H46" i="5"/>
  <c r="I18" i="5"/>
  <c r="G46" i="5"/>
  <c r="J45" i="5"/>
  <c r="I45" i="5"/>
  <c r="J17" i="5"/>
  <c r="H45" i="5"/>
  <c r="I17" i="5"/>
  <c r="G45" i="5"/>
  <c r="J16" i="5"/>
  <c r="H44" i="5"/>
  <c r="I16" i="5"/>
  <c r="G44" i="5"/>
  <c r="J15" i="5"/>
  <c r="J43" i="5"/>
  <c r="G42" i="5"/>
  <c r="C11" i="5"/>
  <c r="D11" i="5"/>
  <c r="F11" i="5"/>
  <c r="F39" i="5"/>
  <c r="D67" i="5"/>
  <c r="E11" i="5"/>
  <c r="E39" i="5"/>
  <c r="C67" i="5"/>
  <c r="C10" i="5"/>
  <c r="D10" i="5"/>
  <c r="F10" i="5"/>
  <c r="F38" i="5"/>
  <c r="D66" i="5"/>
  <c r="E10" i="5"/>
  <c r="E38" i="5"/>
  <c r="C66" i="5"/>
  <c r="C4" i="5"/>
  <c r="D4" i="5"/>
  <c r="F4" i="5"/>
  <c r="F65" i="5"/>
  <c r="E4" i="5"/>
  <c r="E65" i="5"/>
  <c r="C7" i="5"/>
  <c r="D7" i="5"/>
  <c r="F7" i="5"/>
  <c r="F37" i="5"/>
  <c r="D65" i="5"/>
  <c r="E7" i="5"/>
  <c r="E37" i="5"/>
  <c r="C65" i="5"/>
  <c r="F36" i="5"/>
  <c r="D64" i="5"/>
  <c r="E36" i="5"/>
  <c r="C64" i="5"/>
  <c r="F35" i="5"/>
  <c r="D63" i="5"/>
  <c r="E35" i="5"/>
  <c r="C63" i="5"/>
  <c r="C9" i="5"/>
  <c r="D9" i="5"/>
  <c r="F9" i="5"/>
  <c r="F34" i="5"/>
  <c r="D62" i="5"/>
  <c r="E9" i="5"/>
  <c r="E34" i="5"/>
  <c r="C62" i="5"/>
  <c r="F61" i="5"/>
  <c r="E61" i="5"/>
  <c r="F33" i="5"/>
  <c r="D61" i="5"/>
  <c r="E33" i="5"/>
  <c r="C61" i="5"/>
  <c r="F32" i="5"/>
  <c r="D60" i="5"/>
  <c r="E32" i="5"/>
  <c r="C60" i="5"/>
  <c r="F31" i="5"/>
  <c r="D59" i="5"/>
  <c r="E31" i="5"/>
  <c r="C59" i="5"/>
  <c r="F30" i="5"/>
  <c r="D58" i="5"/>
  <c r="E30" i="5"/>
  <c r="C58" i="5"/>
  <c r="F57" i="5"/>
  <c r="E57" i="5"/>
  <c r="C6" i="5"/>
  <c r="D6" i="5"/>
  <c r="F6" i="5"/>
  <c r="F29" i="5"/>
  <c r="D57" i="5"/>
  <c r="E6" i="5"/>
  <c r="E29" i="5"/>
  <c r="C57" i="5"/>
  <c r="F28" i="5"/>
  <c r="D56" i="5"/>
  <c r="E28" i="5"/>
  <c r="C56" i="5"/>
  <c r="F27" i="5"/>
  <c r="D55" i="5"/>
  <c r="E27" i="5"/>
  <c r="C55" i="5"/>
  <c r="C8" i="5"/>
  <c r="D8" i="5"/>
  <c r="F8" i="5"/>
  <c r="F26" i="5"/>
  <c r="D54" i="5"/>
  <c r="E8" i="5"/>
  <c r="E26" i="5"/>
  <c r="C54" i="5"/>
  <c r="F53" i="5"/>
  <c r="E53" i="5"/>
  <c r="F25" i="5"/>
  <c r="D53" i="5"/>
  <c r="E25" i="5"/>
  <c r="C53" i="5"/>
  <c r="F24" i="5"/>
  <c r="D52" i="5"/>
  <c r="E24" i="5"/>
  <c r="C52" i="5"/>
  <c r="F23" i="5"/>
  <c r="D51" i="5"/>
  <c r="E23" i="5"/>
  <c r="C51" i="5"/>
  <c r="F22" i="5"/>
  <c r="D50" i="5"/>
  <c r="E22" i="5"/>
  <c r="C50" i="5"/>
  <c r="F49" i="5"/>
  <c r="E49" i="5"/>
  <c r="C5" i="5"/>
  <c r="D5" i="5"/>
  <c r="F5" i="5"/>
  <c r="F21" i="5"/>
  <c r="D49" i="5"/>
  <c r="E5" i="5"/>
  <c r="E21" i="5"/>
  <c r="C49" i="5"/>
  <c r="F20" i="5"/>
  <c r="D48" i="5"/>
  <c r="E20" i="5"/>
  <c r="C48" i="5"/>
  <c r="F19" i="5"/>
  <c r="D47" i="5"/>
  <c r="E19" i="5"/>
  <c r="C47" i="5"/>
  <c r="F18" i="5"/>
  <c r="D46" i="5"/>
  <c r="E18" i="5"/>
  <c r="C46" i="5"/>
  <c r="F45" i="5"/>
  <c r="E45" i="5"/>
  <c r="F17" i="5"/>
  <c r="D45" i="5"/>
  <c r="E17" i="5"/>
  <c r="C45" i="5"/>
  <c r="F16" i="5"/>
  <c r="D44" i="5"/>
  <c r="E16" i="5"/>
  <c r="C44" i="5"/>
  <c r="F15" i="5"/>
  <c r="F43" i="5"/>
  <c r="C42" i="5"/>
  <c r="U4" i="2"/>
  <c r="T4" i="2"/>
  <c r="S4" i="2"/>
  <c r="R4" i="2"/>
  <c r="V77" i="6"/>
  <c r="U77" i="6"/>
  <c r="T77" i="6"/>
  <c r="S77" i="6"/>
  <c r="V76" i="6"/>
  <c r="U76" i="6"/>
  <c r="T76" i="6"/>
  <c r="S76" i="6"/>
  <c r="V75" i="6"/>
  <c r="U75" i="6"/>
  <c r="T75" i="6"/>
  <c r="S75" i="6"/>
  <c r="V74" i="6"/>
  <c r="U74" i="6"/>
  <c r="T74" i="6"/>
  <c r="S74" i="6"/>
  <c r="V73" i="6"/>
  <c r="U73" i="6"/>
  <c r="T73" i="6"/>
  <c r="S73" i="6"/>
  <c r="V72" i="6"/>
  <c r="U72" i="6"/>
  <c r="T72" i="6"/>
  <c r="S72" i="6"/>
  <c r="V71" i="6"/>
  <c r="U71" i="6"/>
  <c r="T71" i="6"/>
  <c r="S71" i="6"/>
  <c r="R72" i="6"/>
  <c r="R73" i="6"/>
  <c r="R74" i="6"/>
  <c r="R75" i="6"/>
  <c r="R76" i="6"/>
  <c r="R77" i="6"/>
  <c r="R71" i="6"/>
  <c r="S60" i="6"/>
  <c r="T60" i="6"/>
  <c r="U60" i="6"/>
  <c r="V60" i="6"/>
  <c r="S61" i="6"/>
  <c r="T61" i="6"/>
  <c r="U61" i="6"/>
  <c r="V61" i="6"/>
  <c r="S62" i="6"/>
  <c r="T62" i="6"/>
  <c r="U62" i="6"/>
  <c r="V62" i="6"/>
  <c r="S63" i="6"/>
  <c r="T63" i="6"/>
  <c r="U63" i="6"/>
  <c r="V63" i="6"/>
  <c r="S64" i="6"/>
  <c r="T64" i="6"/>
  <c r="U64" i="6"/>
  <c r="V64" i="6"/>
  <c r="S65" i="6"/>
  <c r="T65" i="6"/>
  <c r="U65" i="6"/>
  <c r="V65" i="6"/>
  <c r="S66" i="6"/>
  <c r="T66" i="6"/>
  <c r="U66" i="6"/>
  <c r="V66" i="6"/>
  <c r="R61" i="6"/>
  <c r="R62" i="6"/>
  <c r="R63" i="6"/>
  <c r="R64" i="6"/>
  <c r="R65" i="6"/>
  <c r="R66" i="6"/>
  <c r="R60" i="6"/>
  <c r="W49" i="6"/>
  <c r="W50" i="6"/>
  <c r="R49" i="6"/>
  <c r="S38" i="6"/>
  <c r="T38" i="6"/>
  <c r="U38" i="6"/>
  <c r="V38" i="6"/>
  <c r="S39" i="6"/>
  <c r="T39" i="6"/>
  <c r="U39" i="6"/>
  <c r="V39" i="6"/>
  <c r="S40" i="6"/>
  <c r="T40" i="6"/>
  <c r="U40" i="6"/>
  <c r="V40" i="6"/>
  <c r="S41" i="6"/>
  <c r="T41" i="6"/>
  <c r="U41" i="6"/>
  <c r="V41" i="6"/>
  <c r="S42" i="6"/>
  <c r="T42" i="6"/>
  <c r="U42" i="6"/>
  <c r="V42" i="6"/>
  <c r="S43" i="6"/>
  <c r="T43" i="6"/>
  <c r="U43" i="6"/>
  <c r="V43" i="6"/>
  <c r="S44" i="6"/>
  <c r="T44" i="6"/>
  <c r="U44" i="6"/>
  <c r="V44" i="6"/>
  <c r="R39" i="6"/>
  <c r="R40" i="6"/>
  <c r="R41" i="6"/>
  <c r="R42" i="6"/>
  <c r="R43" i="6"/>
  <c r="R44" i="6"/>
  <c r="R38" i="6"/>
  <c r="S27" i="6"/>
  <c r="T27" i="6"/>
  <c r="U27" i="6"/>
  <c r="V27" i="6"/>
  <c r="S28" i="6"/>
  <c r="T28" i="6"/>
  <c r="U28" i="6"/>
  <c r="V28" i="6"/>
  <c r="S29" i="6"/>
  <c r="T29" i="6"/>
  <c r="U29" i="6"/>
  <c r="V29" i="6"/>
  <c r="S30" i="6"/>
  <c r="T30" i="6"/>
  <c r="U30" i="6"/>
  <c r="V30" i="6"/>
  <c r="S31" i="6"/>
  <c r="T31" i="6"/>
  <c r="U31" i="6"/>
  <c r="V31" i="6"/>
  <c r="S32" i="6"/>
  <c r="T32" i="6"/>
  <c r="U32" i="6"/>
  <c r="V32" i="6"/>
  <c r="S33" i="6"/>
  <c r="T33" i="6"/>
  <c r="U33" i="6"/>
  <c r="V33" i="6"/>
  <c r="R28" i="6"/>
  <c r="R29" i="6"/>
  <c r="R30" i="6"/>
  <c r="R31" i="6"/>
  <c r="R32" i="6"/>
  <c r="R33" i="6"/>
  <c r="R27" i="6"/>
  <c r="W55" i="6"/>
  <c r="W54" i="6"/>
  <c r="W53" i="6"/>
  <c r="W52" i="6"/>
  <c r="W51" i="6"/>
  <c r="W33" i="6"/>
  <c r="W32" i="6"/>
  <c r="W31" i="6"/>
  <c r="W30" i="6"/>
  <c r="W29" i="6"/>
  <c r="W28" i="6"/>
  <c r="W27" i="6"/>
  <c r="W44" i="6"/>
  <c r="W43" i="6"/>
  <c r="W42" i="6"/>
  <c r="W41" i="6"/>
  <c r="W40" i="6"/>
  <c r="W39" i="6"/>
  <c r="W38" i="6"/>
  <c r="W77" i="6"/>
  <c r="W76" i="6"/>
  <c r="W75" i="6"/>
  <c r="W74" i="6"/>
  <c r="W73" i="6"/>
  <c r="W72" i="6"/>
  <c r="W71" i="6"/>
  <c r="W66" i="6"/>
  <c r="W65" i="6"/>
  <c r="W64" i="6"/>
  <c r="W63" i="6"/>
  <c r="W62" i="6"/>
  <c r="W61" i="6"/>
  <c r="W60" i="6"/>
  <c r="W22" i="6"/>
  <c r="W21" i="6"/>
  <c r="W20" i="6"/>
  <c r="W19" i="6"/>
  <c r="W18" i="6"/>
  <c r="W17" i="6"/>
  <c r="W16" i="6"/>
  <c r="W6" i="6"/>
  <c r="W7" i="6"/>
  <c r="W8" i="6"/>
  <c r="W9" i="6"/>
  <c r="W10" i="6"/>
  <c r="W11" i="6"/>
  <c r="W5" i="6"/>
  <c r="S16" i="6"/>
  <c r="T16" i="6"/>
  <c r="U16" i="6"/>
  <c r="V16" i="6"/>
  <c r="S17" i="6"/>
  <c r="T17" i="6"/>
  <c r="U17" i="6"/>
  <c r="V17" i="6"/>
  <c r="S18" i="6"/>
  <c r="T18" i="6"/>
  <c r="U18" i="6"/>
  <c r="V18" i="6"/>
  <c r="S19" i="6"/>
  <c r="T19" i="6"/>
  <c r="U19" i="6"/>
  <c r="V19" i="6"/>
  <c r="S20" i="6"/>
  <c r="T20" i="6"/>
  <c r="U20" i="6"/>
  <c r="V20" i="6"/>
  <c r="S21" i="6"/>
  <c r="T21" i="6"/>
  <c r="U21" i="6"/>
  <c r="V21" i="6"/>
  <c r="S22" i="6"/>
  <c r="T22" i="6"/>
  <c r="U22" i="6"/>
  <c r="V22" i="6"/>
  <c r="R17" i="6"/>
  <c r="R18" i="6"/>
  <c r="R19" i="6"/>
  <c r="R20" i="6"/>
  <c r="R21" i="6"/>
  <c r="R22" i="6"/>
  <c r="R16" i="6"/>
  <c r="V11" i="6"/>
  <c r="U11" i="6"/>
  <c r="T11" i="6"/>
  <c r="S11" i="6"/>
  <c r="V10" i="6"/>
  <c r="U10" i="6"/>
  <c r="T10" i="6"/>
  <c r="S10" i="6"/>
  <c r="V9" i="6"/>
  <c r="U9" i="6"/>
  <c r="T9" i="6"/>
  <c r="S9" i="6"/>
  <c r="V8" i="6"/>
  <c r="U8" i="6"/>
  <c r="T8" i="6"/>
  <c r="S8" i="6"/>
  <c r="V7" i="6"/>
  <c r="U7" i="6"/>
  <c r="T7" i="6"/>
  <c r="S7" i="6"/>
  <c r="V6" i="6"/>
  <c r="U6" i="6"/>
  <c r="T6" i="6"/>
  <c r="S6" i="6"/>
  <c r="V5" i="6"/>
  <c r="U5" i="6"/>
  <c r="T5" i="6"/>
  <c r="S5" i="6"/>
  <c r="R6" i="6"/>
  <c r="R7" i="6"/>
  <c r="R8" i="6"/>
  <c r="R9" i="6"/>
  <c r="R10" i="6"/>
  <c r="R11" i="6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E15" i="5"/>
  <c r="D15" i="5"/>
  <c r="C15" i="5"/>
  <c r="C14" i="5"/>
  <c r="J11" i="2"/>
  <c r="F11" i="2"/>
  <c r="J5" i="2"/>
  <c r="K5" i="2"/>
  <c r="J6" i="2"/>
  <c r="K6" i="2"/>
  <c r="J7" i="2"/>
  <c r="K7" i="2"/>
  <c r="J8" i="2"/>
  <c r="K8" i="2"/>
  <c r="J9" i="2"/>
  <c r="K9" i="2"/>
  <c r="J10" i="2"/>
  <c r="K10" i="2"/>
  <c r="K11" i="2"/>
  <c r="K4" i="2"/>
  <c r="J4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F5" i="2"/>
  <c r="G5" i="2"/>
  <c r="F6" i="2"/>
  <c r="G6" i="2"/>
  <c r="F7" i="2"/>
  <c r="G7" i="2"/>
  <c r="F8" i="2"/>
  <c r="G8" i="2"/>
  <c r="F9" i="2"/>
  <c r="G9" i="2"/>
  <c r="F10" i="2"/>
  <c r="G10" i="2"/>
  <c r="G11" i="2"/>
  <c r="G4" i="2"/>
  <c r="F4" i="2"/>
  <c r="S49" i="6"/>
  <c r="T49" i="6"/>
  <c r="U49" i="6"/>
  <c r="V49" i="6"/>
  <c r="S50" i="6"/>
  <c r="T50" i="6"/>
  <c r="U50" i="6"/>
  <c r="V50" i="6"/>
  <c r="S51" i="6"/>
  <c r="T51" i="6"/>
  <c r="U51" i="6"/>
  <c r="V51" i="6"/>
  <c r="S52" i="6"/>
  <c r="T52" i="6"/>
  <c r="U52" i="6"/>
  <c r="V52" i="6"/>
  <c r="S53" i="6"/>
  <c r="T53" i="6"/>
  <c r="U53" i="6"/>
  <c r="V53" i="6"/>
  <c r="S54" i="6"/>
  <c r="T54" i="6"/>
  <c r="U54" i="6"/>
  <c r="V54" i="6"/>
  <c r="S55" i="6"/>
  <c r="T55" i="6"/>
  <c r="U55" i="6"/>
  <c r="V55" i="6"/>
  <c r="R50" i="6"/>
  <c r="R51" i="6"/>
  <c r="R52" i="6"/>
  <c r="R53" i="6"/>
  <c r="R54" i="6"/>
  <c r="R55" i="6"/>
  <c r="AB39" i="5"/>
  <c r="AA39" i="5"/>
  <c r="AB38" i="5"/>
  <c r="AA38" i="5"/>
  <c r="AB37" i="5"/>
  <c r="AA37" i="5"/>
  <c r="AB36" i="5"/>
  <c r="AA36" i="5"/>
  <c r="AB35" i="5"/>
  <c r="AA35" i="5"/>
  <c r="AB34" i="5"/>
  <c r="AA34" i="5"/>
  <c r="AB33" i="5"/>
  <c r="AA33" i="5"/>
  <c r="AB32" i="5"/>
  <c r="AA32" i="5"/>
  <c r="AB31" i="5"/>
  <c r="AA31" i="5"/>
  <c r="AB30" i="5"/>
  <c r="AA30" i="5"/>
  <c r="AB29" i="5"/>
  <c r="AA29" i="5"/>
  <c r="AB28" i="5"/>
  <c r="AA28" i="5"/>
  <c r="AB27" i="5"/>
  <c r="AA27" i="5"/>
  <c r="AB26" i="5"/>
  <c r="AA26" i="5"/>
  <c r="AB25" i="5"/>
  <c r="AA25" i="5"/>
  <c r="AB24" i="5"/>
  <c r="AA24" i="5"/>
  <c r="AB23" i="5"/>
  <c r="AA23" i="5"/>
  <c r="AB22" i="5"/>
  <c r="AA22" i="5"/>
  <c r="AB21" i="5"/>
  <c r="AA21" i="5"/>
  <c r="AB20" i="5"/>
  <c r="AA20" i="5"/>
  <c r="AB19" i="5"/>
  <c r="AA19" i="5"/>
  <c r="AB18" i="5"/>
  <c r="AA18" i="5"/>
  <c r="AB17" i="5"/>
  <c r="AA17" i="5"/>
  <c r="AB16" i="5"/>
  <c r="AA16" i="5"/>
  <c r="X39" i="5"/>
  <c r="W39" i="5"/>
  <c r="X38" i="5"/>
  <c r="W38" i="5"/>
  <c r="X37" i="5"/>
  <c r="W37" i="5"/>
  <c r="X36" i="5"/>
  <c r="W36" i="5"/>
  <c r="X35" i="5"/>
  <c r="W35" i="5"/>
  <c r="X34" i="5"/>
  <c r="W34" i="5"/>
  <c r="X33" i="5"/>
  <c r="W33" i="5"/>
  <c r="X32" i="5"/>
  <c r="W32" i="5"/>
  <c r="X31" i="5"/>
  <c r="W31" i="5"/>
  <c r="X30" i="5"/>
  <c r="W30" i="5"/>
  <c r="X29" i="5"/>
  <c r="W29" i="5"/>
  <c r="X28" i="5"/>
  <c r="W28" i="5"/>
  <c r="X27" i="5"/>
  <c r="W27" i="5"/>
  <c r="X26" i="5"/>
  <c r="W26" i="5"/>
  <c r="X25" i="5"/>
  <c r="W25" i="5"/>
  <c r="X24" i="5"/>
  <c r="W24" i="5"/>
  <c r="X23" i="5"/>
  <c r="W23" i="5"/>
  <c r="X22" i="5"/>
  <c r="W22" i="5"/>
  <c r="X21" i="5"/>
  <c r="W21" i="5"/>
  <c r="X20" i="5"/>
  <c r="W20" i="5"/>
  <c r="X19" i="5"/>
  <c r="W19" i="5"/>
  <c r="X18" i="5"/>
  <c r="W18" i="5"/>
  <c r="X17" i="5"/>
  <c r="W17" i="5"/>
  <c r="X16" i="5"/>
  <c r="W16" i="5"/>
  <c r="T39" i="5"/>
  <c r="S39" i="5"/>
  <c r="T38" i="5"/>
  <c r="S38" i="5"/>
  <c r="T37" i="5"/>
  <c r="S37" i="5"/>
  <c r="T36" i="5"/>
  <c r="S36" i="5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S27" i="5"/>
  <c r="T26" i="5"/>
  <c r="S26" i="5"/>
  <c r="T25" i="5"/>
  <c r="S25" i="5"/>
  <c r="T24" i="5"/>
  <c r="S24" i="5"/>
  <c r="T23" i="5"/>
  <c r="S23" i="5"/>
  <c r="T22" i="5"/>
  <c r="S22" i="5"/>
  <c r="T21" i="5"/>
  <c r="S21" i="5"/>
  <c r="T20" i="5"/>
  <c r="S20" i="5"/>
  <c r="T19" i="5"/>
  <c r="S19" i="5"/>
  <c r="T18" i="5"/>
  <c r="S18" i="5"/>
  <c r="T17" i="5"/>
  <c r="S17" i="5"/>
  <c r="T16" i="5"/>
  <c r="S16" i="5"/>
  <c r="P39" i="5"/>
  <c r="O39" i="5"/>
  <c r="P38" i="5"/>
  <c r="O38" i="5"/>
  <c r="P37" i="5"/>
  <c r="O37" i="5"/>
  <c r="P36" i="5"/>
  <c r="O36" i="5"/>
  <c r="P35" i="5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L39" i="5"/>
  <c r="K39" i="5"/>
  <c r="L38" i="5"/>
  <c r="K38" i="5"/>
  <c r="L37" i="5"/>
  <c r="K37" i="5"/>
  <c r="L36" i="5"/>
  <c r="K36" i="5"/>
  <c r="L35" i="5"/>
  <c r="K35" i="5"/>
  <c r="L34" i="5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7" i="5"/>
  <c r="K27" i="5"/>
  <c r="L26" i="5"/>
  <c r="K26" i="5"/>
  <c r="L25" i="5"/>
  <c r="K25" i="5"/>
  <c r="L24" i="5"/>
  <c r="K24" i="5"/>
  <c r="L23" i="5"/>
  <c r="K23" i="5"/>
  <c r="L22" i="5"/>
  <c r="K22" i="5"/>
  <c r="L21" i="5"/>
  <c r="K21" i="5"/>
  <c r="L20" i="5"/>
  <c r="K20" i="5"/>
  <c r="L19" i="5"/>
  <c r="K19" i="5"/>
  <c r="L18" i="5"/>
  <c r="K18" i="5"/>
  <c r="L17" i="5"/>
  <c r="K17" i="5"/>
  <c r="L16" i="5"/>
  <c r="K16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G15" i="5"/>
  <c r="H15" i="5"/>
  <c r="I15" i="5"/>
  <c r="K15" i="5"/>
  <c r="L15" i="5"/>
  <c r="M15" i="5"/>
  <c r="O15" i="5"/>
  <c r="P15" i="5"/>
  <c r="Q15" i="5"/>
  <c r="S15" i="5"/>
  <c r="T15" i="5"/>
  <c r="U15" i="5"/>
  <c r="W15" i="5"/>
  <c r="X15" i="5"/>
  <c r="Y15" i="5"/>
  <c r="AA15" i="5"/>
  <c r="AB15" i="5"/>
  <c r="AC15" i="5"/>
  <c r="K14" i="5"/>
  <c r="O14" i="5"/>
  <c r="S14" i="5"/>
  <c r="W14" i="5"/>
  <c r="AA14" i="5"/>
  <c r="G14" i="5"/>
  <c r="A52" i="5"/>
  <c r="A56" i="5"/>
  <c r="A60" i="5"/>
  <c r="A64" i="5"/>
  <c r="A48" i="5"/>
  <c r="A44" i="5"/>
  <c r="A42" i="5"/>
  <c r="B42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39" i="5"/>
  <c r="B35" i="5"/>
  <c r="B31" i="5"/>
  <c r="B27" i="5"/>
  <c r="B23" i="5"/>
  <c r="B21" i="5"/>
  <c r="B37" i="5"/>
  <c r="B33" i="5"/>
  <c r="B38" i="5"/>
  <c r="B30" i="5"/>
  <c r="B34" i="5"/>
  <c r="B26" i="5"/>
  <c r="B22" i="5"/>
  <c r="B29" i="5"/>
  <c r="B25" i="5"/>
  <c r="B28" i="5"/>
  <c r="B36" i="5"/>
  <c r="B32" i="5"/>
  <c r="B24" i="5"/>
  <c r="B20" i="5"/>
  <c r="B19" i="5"/>
  <c r="B18" i="5"/>
  <c r="B17" i="5"/>
  <c r="B16" i="5"/>
  <c r="CH4" i="2"/>
  <c r="CH11" i="2"/>
  <c r="CI11" i="2"/>
  <c r="CK11" i="2"/>
  <c r="CJ11" i="2"/>
  <c r="CH10" i="2"/>
  <c r="CI10" i="2"/>
  <c r="CK10" i="2"/>
  <c r="CJ10" i="2"/>
  <c r="CH9" i="2"/>
  <c r="CI9" i="2"/>
  <c r="CK9" i="2"/>
  <c r="CJ9" i="2"/>
  <c r="CH8" i="2"/>
  <c r="CI8" i="2"/>
  <c r="CK8" i="2"/>
  <c r="CJ8" i="2"/>
  <c r="CH7" i="2"/>
  <c r="CI7" i="2"/>
  <c r="CK7" i="2"/>
  <c r="CJ7" i="2"/>
  <c r="CH6" i="2"/>
  <c r="CI6" i="2"/>
  <c r="CK6" i="2"/>
  <c r="CJ6" i="2"/>
  <c r="CH5" i="2"/>
  <c r="CI5" i="2"/>
  <c r="CK5" i="2"/>
  <c r="CJ5" i="2"/>
  <c r="CI4" i="2"/>
  <c r="CK4" i="2"/>
  <c r="CJ4" i="2"/>
  <c r="BV11" i="2"/>
  <c r="BW11" i="2"/>
  <c r="BY11" i="2"/>
  <c r="BX11" i="2"/>
  <c r="BV10" i="2"/>
  <c r="BW10" i="2"/>
  <c r="BY10" i="2"/>
  <c r="BX10" i="2"/>
  <c r="BV9" i="2"/>
  <c r="BW9" i="2"/>
  <c r="BY9" i="2"/>
  <c r="BX9" i="2"/>
  <c r="BV8" i="2"/>
  <c r="BW8" i="2"/>
  <c r="BY8" i="2"/>
  <c r="BX8" i="2"/>
  <c r="BV7" i="2"/>
  <c r="BW7" i="2"/>
  <c r="BY7" i="2"/>
  <c r="BX7" i="2"/>
  <c r="BV6" i="2"/>
  <c r="BW6" i="2"/>
  <c r="BY6" i="2"/>
  <c r="BX6" i="2"/>
  <c r="BV5" i="2"/>
  <c r="BW5" i="2"/>
  <c r="BY5" i="2"/>
  <c r="BX5" i="2"/>
  <c r="BV4" i="2"/>
  <c r="BW4" i="2"/>
  <c r="BY4" i="2"/>
  <c r="BX4" i="2"/>
  <c r="BJ4" i="2"/>
  <c r="BJ11" i="2"/>
  <c r="BK11" i="2"/>
  <c r="BM11" i="2"/>
  <c r="BL11" i="2"/>
  <c r="BJ10" i="2"/>
  <c r="BK10" i="2"/>
  <c r="BM10" i="2"/>
  <c r="BL10" i="2"/>
  <c r="BJ9" i="2"/>
  <c r="BK9" i="2"/>
  <c r="BM9" i="2"/>
  <c r="BL9" i="2"/>
  <c r="BJ8" i="2"/>
  <c r="BK8" i="2"/>
  <c r="BM8" i="2"/>
  <c r="BL8" i="2"/>
  <c r="BJ7" i="2"/>
  <c r="BK7" i="2"/>
  <c r="BM7" i="2"/>
  <c r="BL7" i="2"/>
  <c r="BJ6" i="2"/>
  <c r="BK6" i="2"/>
  <c r="BM6" i="2"/>
  <c r="BL6" i="2"/>
  <c r="BJ5" i="2"/>
  <c r="BK5" i="2"/>
  <c r="BM5" i="2"/>
  <c r="BL5" i="2"/>
  <c r="BK4" i="2"/>
  <c r="BM4" i="2"/>
  <c r="BL4" i="2"/>
  <c r="AX4" i="2"/>
  <c r="AX11" i="2"/>
  <c r="AY11" i="2"/>
  <c r="BA11" i="2"/>
  <c r="AZ11" i="2"/>
  <c r="AX10" i="2"/>
  <c r="AY10" i="2"/>
  <c r="BA10" i="2"/>
  <c r="AZ10" i="2"/>
  <c r="AX9" i="2"/>
  <c r="AY9" i="2"/>
  <c r="BA9" i="2"/>
  <c r="AZ9" i="2"/>
  <c r="AX8" i="2"/>
  <c r="AY8" i="2"/>
  <c r="BA8" i="2"/>
  <c r="AZ8" i="2"/>
  <c r="AX7" i="2"/>
  <c r="AY7" i="2"/>
  <c r="BA7" i="2"/>
  <c r="AZ7" i="2"/>
  <c r="AX6" i="2"/>
  <c r="AY6" i="2"/>
  <c r="BA6" i="2"/>
  <c r="AZ6" i="2"/>
  <c r="AX5" i="2"/>
  <c r="AY5" i="2"/>
  <c r="BA5" i="2"/>
  <c r="AZ5" i="2"/>
  <c r="AY4" i="2"/>
  <c r="BA4" i="2"/>
  <c r="AZ4" i="2"/>
  <c r="AH5" i="2"/>
  <c r="AI5" i="2"/>
  <c r="AH6" i="2"/>
  <c r="AI6" i="2"/>
  <c r="AH7" i="2"/>
  <c r="AI7" i="2"/>
  <c r="AH8" i="2"/>
  <c r="AI8" i="2"/>
  <c r="AH9" i="2"/>
  <c r="AI9" i="2"/>
  <c r="AH10" i="2"/>
  <c r="AI10" i="2"/>
  <c r="AH11" i="2"/>
  <c r="AI11" i="2"/>
  <c r="AI4" i="2"/>
  <c r="AH4" i="2"/>
  <c r="AD4" i="2"/>
  <c r="AK11" i="2"/>
  <c r="AJ11" i="2"/>
  <c r="AK10" i="2"/>
  <c r="AJ10" i="2"/>
  <c r="AK9" i="2"/>
  <c r="AJ9" i="2"/>
  <c r="AK8" i="2"/>
  <c r="AJ8" i="2"/>
  <c r="AK7" i="2"/>
  <c r="AJ7" i="2"/>
  <c r="AK6" i="2"/>
  <c r="AJ6" i="2"/>
  <c r="AK5" i="2"/>
  <c r="AJ5" i="2"/>
  <c r="AK4" i="2"/>
  <c r="AJ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W4" i="2"/>
  <c r="Y11" i="2"/>
  <c r="X11" i="2"/>
  <c r="Y10" i="2"/>
  <c r="X10" i="2"/>
  <c r="Y9" i="2"/>
  <c r="X9" i="2"/>
  <c r="Y8" i="2"/>
  <c r="X8" i="2"/>
  <c r="Y7" i="2"/>
  <c r="X7" i="2"/>
  <c r="Y6" i="2"/>
  <c r="X6" i="2"/>
  <c r="Y5" i="2"/>
  <c r="X5" i="2"/>
  <c r="Y4" i="2"/>
  <c r="X4" i="2"/>
  <c r="P5" i="2"/>
  <c r="AT5" i="2"/>
  <c r="AU5" i="2"/>
  <c r="AV5" i="2"/>
  <c r="P6" i="2"/>
  <c r="AT6" i="2"/>
  <c r="AU6" i="2"/>
  <c r="AV6" i="2"/>
  <c r="P7" i="2"/>
  <c r="AT7" i="2"/>
  <c r="AU7" i="2"/>
  <c r="AV7" i="2"/>
  <c r="P8" i="2"/>
  <c r="AT8" i="2"/>
  <c r="AU8" i="2"/>
  <c r="AV8" i="2"/>
  <c r="P9" i="2"/>
  <c r="AT9" i="2"/>
  <c r="AU9" i="2"/>
  <c r="AV9" i="2"/>
  <c r="P10" i="2"/>
  <c r="AT10" i="2"/>
  <c r="AU10" i="2"/>
  <c r="AV10" i="2"/>
  <c r="P11" i="2"/>
  <c r="AT11" i="2"/>
  <c r="AU11" i="2"/>
  <c r="AV11" i="2"/>
  <c r="P4" i="2"/>
  <c r="AT4" i="2"/>
  <c r="AU4" i="2"/>
  <c r="AV4" i="2"/>
  <c r="CE4" i="2"/>
  <c r="CD4" i="2"/>
  <c r="BS4" i="2"/>
  <c r="BR4" i="2"/>
  <c r="L2" i="7"/>
  <c r="R11" i="2"/>
  <c r="S11" i="2"/>
  <c r="T11" i="2"/>
  <c r="N26" i="7"/>
  <c r="N22" i="7"/>
  <c r="N18" i="7"/>
  <c r="N14" i="7"/>
  <c r="N10" i="7"/>
  <c r="N6" i="7"/>
  <c r="R10" i="2"/>
  <c r="S10" i="2"/>
  <c r="T10" i="2"/>
  <c r="N25" i="7"/>
  <c r="N17" i="7"/>
  <c r="R9" i="2"/>
  <c r="S9" i="2"/>
  <c r="T9" i="2"/>
  <c r="N21" i="7"/>
  <c r="N9" i="7"/>
  <c r="R8" i="2"/>
  <c r="S8" i="2"/>
  <c r="T8" i="2"/>
  <c r="N13" i="7"/>
  <c r="R7" i="2"/>
  <c r="S7" i="2"/>
  <c r="T7" i="2"/>
  <c r="N24" i="7"/>
  <c r="N20" i="7"/>
  <c r="R6" i="2"/>
  <c r="S6" i="2"/>
  <c r="T6" i="2"/>
  <c r="N16" i="7"/>
  <c r="N12" i="7"/>
  <c r="R5" i="2"/>
  <c r="S5" i="2"/>
  <c r="T5" i="2"/>
  <c r="N8" i="7"/>
  <c r="N4" i="7"/>
  <c r="N23" i="7"/>
  <c r="N19" i="7"/>
  <c r="N15" i="7"/>
  <c r="N11" i="7"/>
  <c r="N7" i="7"/>
  <c r="CD10" i="2"/>
  <c r="CE10" i="2"/>
  <c r="CF10" i="2"/>
  <c r="O25" i="7"/>
  <c r="CD9" i="2"/>
  <c r="CE9" i="2"/>
  <c r="CF9" i="2"/>
  <c r="O21" i="7"/>
  <c r="O17" i="7"/>
  <c r="CD6" i="2"/>
  <c r="CE6" i="2"/>
  <c r="CF6" i="2"/>
  <c r="O16" i="7"/>
  <c r="CD8" i="2"/>
  <c r="CE8" i="2"/>
  <c r="CF8" i="2"/>
  <c r="O13" i="7"/>
  <c r="O12" i="7"/>
  <c r="O9" i="7"/>
  <c r="CD7" i="2"/>
  <c r="CE7" i="2"/>
  <c r="CF7" i="2"/>
  <c r="O24" i="7"/>
  <c r="O20" i="7"/>
  <c r="CD11" i="2"/>
  <c r="CE11" i="2"/>
  <c r="CF11" i="2"/>
  <c r="O26" i="7"/>
  <c r="O22" i="7"/>
  <c r="O18" i="7"/>
  <c r="O14" i="7"/>
  <c r="O10" i="7"/>
  <c r="O6" i="7"/>
  <c r="O5" i="7"/>
  <c r="CD5" i="2"/>
  <c r="CE5" i="2"/>
  <c r="CF5" i="2"/>
  <c r="O8" i="7"/>
  <c r="O4" i="7"/>
  <c r="CF4" i="2"/>
  <c r="O23" i="7"/>
  <c r="O19" i="7"/>
  <c r="O15" i="7"/>
  <c r="O11" i="7"/>
  <c r="O7" i="7"/>
  <c r="O3" i="7"/>
  <c r="N5" i="7"/>
  <c r="N3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I17" i="7"/>
  <c r="H17" i="7"/>
  <c r="G17" i="7"/>
  <c r="F17" i="7"/>
  <c r="I16" i="7"/>
  <c r="H16" i="7"/>
  <c r="G16" i="7"/>
  <c r="F16" i="7"/>
  <c r="I15" i="7"/>
  <c r="H15" i="7"/>
  <c r="G15" i="7"/>
  <c r="F15" i="7"/>
  <c r="I14" i="7"/>
  <c r="H14" i="7"/>
  <c r="G14" i="7"/>
  <c r="F14" i="7"/>
  <c r="I13" i="7"/>
  <c r="H13" i="7"/>
  <c r="G13" i="7"/>
  <c r="F13" i="7"/>
  <c r="I12" i="7"/>
  <c r="H12" i="7"/>
  <c r="G12" i="7"/>
  <c r="F12" i="7"/>
  <c r="H7" i="7"/>
  <c r="I8" i="7"/>
  <c r="I7" i="7"/>
  <c r="I6" i="7"/>
  <c r="I5" i="7"/>
  <c r="I4" i="7"/>
  <c r="I3" i="7"/>
  <c r="H4" i="7"/>
  <c r="H5" i="7"/>
  <c r="H3" i="7"/>
  <c r="G8" i="7"/>
  <c r="G7" i="7"/>
  <c r="G6" i="7"/>
  <c r="G5" i="7"/>
  <c r="G4" i="7"/>
  <c r="H8" i="7"/>
  <c r="H6" i="7"/>
  <c r="G3" i="7"/>
  <c r="F8" i="7"/>
  <c r="F7" i="7"/>
  <c r="F6" i="7"/>
  <c r="F5" i="7"/>
  <c r="F4" i="7"/>
  <c r="F3" i="7"/>
  <c r="BS11" i="2"/>
  <c r="BR11" i="2"/>
  <c r="BS10" i="2"/>
  <c r="BR10" i="2"/>
  <c r="BS9" i="2"/>
  <c r="BR9" i="2"/>
  <c r="BU9" i="2"/>
  <c r="BS8" i="2"/>
  <c r="BR8" i="2"/>
  <c r="BU8" i="2"/>
  <c r="BS7" i="2"/>
  <c r="BR7" i="2"/>
  <c r="BS6" i="2"/>
  <c r="BR6" i="2"/>
  <c r="BT6" i="2"/>
  <c r="BS5" i="2"/>
  <c r="BR5" i="2"/>
  <c r="BU7" i="2"/>
  <c r="BU11" i="2"/>
  <c r="BT10" i="2"/>
  <c r="BU4" i="2"/>
  <c r="CG10" i="2"/>
  <c r="CG6" i="2"/>
  <c r="CG5" i="2"/>
  <c r="CG8" i="2"/>
  <c r="CG9" i="2"/>
  <c r="CG11" i="2"/>
  <c r="CG7" i="2"/>
  <c r="CG4" i="2"/>
  <c r="AW11" i="2"/>
  <c r="AW9" i="2"/>
  <c r="AW8" i="2"/>
  <c r="AW5" i="2"/>
  <c r="AW7" i="2"/>
  <c r="AE11" i="2"/>
  <c r="AD11" i="2"/>
  <c r="AE10" i="2"/>
  <c r="AD10" i="2"/>
  <c r="AG10" i="2"/>
  <c r="AE9" i="2"/>
  <c r="AD9" i="2"/>
  <c r="AE8" i="2"/>
  <c r="AD8" i="2"/>
  <c r="AE7" i="2"/>
  <c r="AD7" i="2"/>
  <c r="AE6" i="2"/>
  <c r="AD6" i="2"/>
  <c r="AF6" i="2"/>
  <c r="AE5" i="2"/>
  <c r="AD5" i="2"/>
  <c r="AG7" i="2"/>
  <c r="AF8" i="2"/>
  <c r="AG11" i="2"/>
  <c r="AG9" i="2"/>
  <c r="AG5" i="2"/>
  <c r="AE4" i="2"/>
  <c r="BF5" i="2"/>
  <c r="BG5" i="2"/>
  <c r="BF6" i="2"/>
  <c r="BG6" i="2"/>
  <c r="BF7" i="2"/>
  <c r="BG7" i="2"/>
  <c r="BF8" i="2"/>
  <c r="BG8" i="2"/>
  <c r="BI8" i="2"/>
  <c r="BF9" i="2"/>
  <c r="BG9" i="2"/>
  <c r="BF10" i="2"/>
  <c r="BG10" i="2"/>
  <c r="BI10" i="2"/>
  <c r="BF11" i="2"/>
  <c r="BG11" i="2"/>
  <c r="BI7" i="2"/>
  <c r="BI9" i="2"/>
  <c r="BG4" i="2"/>
  <c r="BF4" i="2"/>
  <c r="BI4" i="2"/>
  <c r="BI11" i="2"/>
  <c r="BE11" i="2"/>
  <c r="BD11" i="2"/>
  <c r="BE10" i="2"/>
  <c r="BD10" i="2"/>
  <c r="BE9" i="2"/>
  <c r="BD9" i="2"/>
  <c r="BE8" i="2"/>
  <c r="BD8" i="2"/>
  <c r="BE7" i="2"/>
  <c r="BD7" i="2"/>
  <c r="BE6" i="2"/>
  <c r="BD6" i="2"/>
  <c r="BE5" i="2"/>
  <c r="BD5" i="2"/>
  <c r="BE4" i="2"/>
  <c r="BD4" i="2"/>
  <c r="AF4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S11" i="2"/>
  <c r="AR11" i="2"/>
  <c r="AS10" i="2"/>
  <c r="AR10" i="2"/>
  <c r="AS9" i="2"/>
  <c r="AR9" i="2"/>
  <c r="AS8" i="2"/>
  <c r="AR8" i="2"/>
  <c r="AS7" i="2"/>
  <c r="AR7" i="2"/>
  <c r="AS6" i="2"/>
  <c r="AR6" i="2"/>
  <c r="AS5" i="2"/>
  <c r="AR5" i="2"/>
  <c r="AS4" i="2"/>
  <c r="AR4" i="2"/>
  <c r="CC11" i="2"/>
  <c r="CB11" i="2"/>
  <c r="CC10" i="2"/>
  <c r="CB10" i="2"/>
  <c r="CC9" i="2"/>
  <c r="CB9" i="2"/>
  <c r="CC8" i="2"/>
  <c r="CB8" i="2"/>
  <c r="CC7" i="2"/>
  <c r="CB7" i="2"/>
  <c r="CC6" i="2"/>
  <c r="CB6" i="2"/>
  <c r="CC5" i="2"/>
  <c r="CB5" i="2"/>
  <c r="CC4" i="2"/>
  <c r="CB4" i="2"/>
  <c r="BQ11" i="2"/>
  <c r="BP11" i="2"/>
  <c r="BQ10" i="2"/>
  <c r="BP10" i="2"/>
  <c r="BQ9" i="2"/>
  <c r="BP9" i="2"/>
  <c r="BQ8" i="2"/>
  <c r="BP8" i="2"/>
  <c r="BQ7" i="2"/>
  <c r="BP7" i="2"/>
  <c r="BQ6" i="2"/>
  <c r="BP6" i="2"/>
  <c r="BQ5" i="2"/>
  <c r="BP5" i="2"/>
  <c r="BQ4" i="2"/>
  <c r="BP4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Q5" i="2"/>
  <c r="Q6" i="2"/>
  <c r="Q7" i="2"/>
  <c r="Q8" i="2"/>
  <c r="Q9" i="2"/>
  <c r="Q10" i="2"/>
  <c r="Q11" i="2"/>
  <c r="Q4" i="2"/>
  <c r="AG4" i="2"/>
  <c r="BU5" i="2"/>
  <c r="U11" i="2"/>
  <c r="U10" i="2"/>
  <c r="U8" i="2"/>
  <c r="U6" i="2"/>
  <c r="U5" i="2"/>
  <c r="BT8" i="2"/>
  <c r="BT4" i="2"/>
  <c r="AW10" i="2"/>
  <c r="AW6" i="2"/>
  <c r="AW4" i="2"/>
  <c r="AG8" i="2"/>
  <c r="AG6" i="2"/>
  <c r="BH4" i="2"/>
  <c r="BH6" i="2"/>
  <c r="BH8" i="2"/>
  <c r="BI5" i="2"/>
  <c r="BI6" i="2"/>
  <c r="BH10" i="2"/>
  <c r="BH5" i="2"/>
  <c r="BH7" i="2"/>
  <c r="BH9" i="2"/>
  <c r="BH11" i="2"/>
  <c r="AF10" i="2"/>
  <c r="U7" i="2"/>
  <c r="U9" i="2"/>
  <c r="BU6" i="2"/>
  <c r="BU10" i="2"/>
  <c r="BT5" i="2"/>
  <c r="BT7" i="2"/>
  <c r="BT9" i="2"/>
  <c r="BT11" i="2"/>
  <c r="AF5" i="2"/>
  <c r="AF7" i="2"/>
  <c r="AF9" i="2"/>
  <c r="AF11" i="2"/>
</calcChain>
</file>

<file path=xl/sharedStrings.xml><?xml version="1.0" encoding="utf-8"?>
<sst xmlns="http://schemas.openxmlformats.org/spreadsheetml/2006/main" count="989" uniqueCount="130">
  <si>
    <t>Entry</t>
  </si>
  <si>
    <t>R47I</t>
  </si>
  <si>
    <t>T49I</t>
  </si>
  <si>
    <t>Y51I</t>
  </si>
  <si>
    <t>-</t>
  </si>
  <si>
    <t>Mutant</t>
  </si>
  <si>
    <t xml:space="preserve"> -I-</t>
  </si>
  <si>
    <t xml:space="preserve"> ---</t>
  </si>
  <si>
    <t xml:space="preserve"> I--</t>
  </si>
  <si>
    <t xml:space="preserve"> --I</t>
  </si>
  <si>
    <t xml:space="preserve"> II-</t>
  </si>
  <si>
    <t xml:space="preserve"> I-I</t>
  </si>
  <si>
    <t xml:space="preserve"> -II</t>
  </si>
  <si>
    <t xml:space="preserve"> III</t>
  </si>
  <si>
    <t>Mean</t>
  </si>
  <si>
    <t>SEM</t>
  </si>
  <si>
    <t>Rep. 1</t>
  </si>
  <si>
    <t>Rep. 2</t>
  </si>
  <si>
    <t>NADPH leak rate (umol NADPH/umol enzyme*min)</t>
  </si>
  <si>
    <t xml:space="preserve"> -</t>
  </si>
  <si>
    <t>Experimental values</t>
  </si>
  <si>
    <t>Combination #</t>
  </si>
  <si>
    <t>Mutations</t>
  </si>
  <si>
    <t>Exp. Mean</t>
  </si>
  <si>
    <t>Exp. SEM</t>
  </si>
  <si>
    <t>Theor. Mean</t>
  </si>
  <si>
    <t>Theor. SEM</t>
  </si>
  <si>
    <t>Exp. - Theor. (Mean)</t>
  </si>
  <si>
    <t>Result</t>
  </si>
  <si>
    <t>+</t>
  </si>
  <si>
    <t>(2, 3)</t>
  </si>
  <si>
    <t>Additive</t>
  </si>
  <si>
    <t>(3, 4)</t>
  </si>
  <si>
    <t>+ Sign epistasis</t>
  </si>
  <si>
    <t>(2, 4)</t>
  </si>
  <si>
    <t>+ Magnitude epistasis</t>
  </si>
  <si>
    <t>(2, 7)</t>
  </si>
  <si>
    <t>(4, 5)</t>
  </si>
  <si>
    <t>+ Reciprocal sign epistasis</t>
  </si>
  <si>
    <t>(3, 6)</t>
  </si>
  <si>
    <t>(2, 3, 4)</t>
  </si>
  <si>
    <t>- Sign epistasis</t>
  </si>
  <si>
    <t>Experimental values normalized to 100 %</t>
  </si>
  <si>
    <t>Pathway</t>
  </si>
  <si>
    <t>1st</t>
  </si>
  <si>
    <t>2nd</t>
  </si>
  <si>
    <t>3rd</t>
  </si>
  <si>
    <t>SEL</t>
  </si>
  <si>
    <t>1</t>
  </si>
  <si>
    <t>2</t>
  </si>
  <si>
    <t>3</t>
  </si>
  <si>
    <t>4</t>
  </si>
  <si>
    <t>5</t>
  </si>
  <si>
    <t>6</t>
  </si>
  <si>
    <t>Start</t>
  </si>
  <si>
    <t>TTF</t>
  </si>
  <si>
    <t>Accessible?</t>
  </si>
  <si>
    <t>No</t>
  </si>
  <si>
    <t>Yes</t>
  </si>
  <si>
    <t>Mutation</t>
  </si>
  <si>
    <t>Selectivity towards other products (%)</t>
  </si>
  <si>
    <t xml:space="preserve">NCR others (umol NADPH/umol enzyme*min) </t>
  </si>
  <si>
    <r>
      <t>Selectivity towards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OH-T (%)</t>
    </r>
  </si>
  <si>
    <r>
      <t>Selectivity towards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OH-T (kJ per mol)</t>
    </r>
  </si>
  <si>
    <r>
      <t>NCR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-OH-T (umol NADPH/umol enzyme*min) </t>
    </r>
  </si>
  <si>
    <r>
      <t>PFR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OH-T (umol product/umol enzyme*min)</t>
    </r>
  </si>
  <si>
    <t>Coupling Efficiency for others (%)</t>
  </si>
  <si>
    <r>
      <t>Coupling Efficiency for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>-OHT (%)</t>
    </r>
  </si>
  <si>
    <t>Coupling Efficiency for all products (%)</t>
  </si>
  <si>
    <t>PFR others (umol products/umol enzyme*min)</t>
  </si>
  <si>
    <r>
      <t>TTN for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>-OH-T (umol product/umol enzyme)</t>
    </r>
  </si>
  <si>
    <r>
      <t>TTF for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>-OH-T(umol product/umol enzyme*min)</t>
    </r>
  </si>
  <si>
    <t>Pathway analysis experimental values (normalized to 100 %)</t>
  </si>
  <si>
    <t>Substrate conversion to all products (%)</t>
  </si>
  <si>
    <t>Substrate conversion to 2β OH-T (%)</t>
  </si>
  <si>
    <t>Substrate conversion to other products (%)</t>
  </si>
  <si>
    <t>PFR all (umol products/umol enzyme*min)</t>
  </si>
  <si>
    <t>TTN all (umol products/umol enzyme)</t>
  </si>
  <si>
    <r>
      <t>TTN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>-OH-T (umol product/umol enzyme)</t>
    </r>
  </si>
  <si>
    <t>TTN others (umol products/umol enzyme)</t>
  </si>
  <si>
    <t>TTF all (umol products/umol enzyme*min)</t>
  </si>
  <si>
    <r>
      <t>TTF 2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  <scheme val="minor"/>
      </rPr>
      <t>-OH-T(umol product/umol enzyme*min)</t>
    </r>
  </si>
  <si>
    <t>TTF others (umol products/umol enzyme*min)</t>
  </si>
  <si>
    <t>Selectivity towards 2β OH-T (%)</t>
  </si>
  <si>
    <t xml:space="preserve">NCR 2β-OH-T (umol NADPH/umol enzyme*min) </t>
  </si>
  <si>
    <t>PFR 2β OH-T (umol product/umol enzyme*min)</t>
  </si>
  <si>
    <t>Coupling Efficiency for 2β-OHT (%)</t>
  </si>
  <si>
    <t>TTN for 2β-OH-T (umol product/umol enzyme)</t>
  </si>
  <si>
    <t>TTF for 2β-OH-T (umol product/umol enzyme*min)</t>
  </si>
  <si>
    <t>Coupling Efficiency for 2β-OHT (normalized to 100 %)</t>
  </si>
  <si>
    <t>Substrate conversion to 2β OH-T (normalized to 100 %)</t>
  </si>
  <si>
    <t>Selectivity towards 2β OH-T (normalized to 100 %)</t>
  </si>
  <si>
    <t>NCR 2β-OH-T (normalized to 100 %)</t>
  </si>
  <si>
    <t>PFR 2β OH-T (normalized to 100 %)</t>
  </si>
  <si>
    <t>TTN for 2β-OH-T (normalized to 100 %)</t>
  </si>
  <si>
    <t>TTF for 2β-OH-T (normalized to 100 %)</t>
  </si>
  <si>
    <t>NCR all (umol NADPH/umol enzyme*min)</t>
  </si>
  <si>
    <t>Exp.</t>
  </si>
  <si>
    <t>Pathway analysis experimental and theoretical values (normalized to 100 %)</t>
  </si>
  <si>
    <t>Theor.</t>
  </si>
  <si>
    <t>Conversion (%)</t>
  </si>
  <si>
    <t>2-beta (%)</t>
  </si>
  <si>
    <t>Others (%)</t>
  </si>
  <si>
    <t>Unknown1</t>
  </si>
  <si>
    <t>Unknown2</t>
  </si>
  <si>
    <t>Unknown3</t>
  </si>
  <si>
    <t>Unknown4</t>
  </si>
  <si>
    <t>Unknown5</t>
  </si>
  <si>
    <t>Unknown6</t>
  </si>
  <si>
    <t>6A-OH-T</t>
  </si>
  <si>
    <t>15B-OH-T</t>
  </si>
  <si>
    <t>Unknown7</t>
  </si>
  <si>
    <t>15A-OH-T</t>
  </si>
  <si>
    <t>19-OH-T</t>
  </si>
  <si>
    <t>6B-OH-T</t>
  </si>
  <si>
    <t>7A-OH-T</t>
  </si>
  <si>
    <t>16A-OH-T</t>
  </si>
  <si>
    <t>Unknown8</t>
  </si>
  <si>
    <t>11A-OH-T</t>
  </si>
  <si>
    <t>1B-OH-T</t>
  </si>
  <si>
    <t>16B-OH-T</t>
  </si>
  <si>
    <t>11B-OH-T</t>
  </si>
  <si>
    <t>2A-OH-T</t>
  </si>
  <si>
    <t>2B-OH-T</t>
  </si>
  <si>
    <t>Unknown9</t>
  </si>
  <si>
    <t>Testosterone [T]</t>
  </si>
  <si>
    <t>4-OH-T</t>
  </si>
  <si>
    <t>Replicate 1</t>
  </si>
  <si>
    <t>Replicate 2</t>
  </si>
  <si>
    <t>All products (R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1" xfId="0" quotePrefix="1" applyNumberFormat="1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1" fillId="0" borderId="1" xfId="0" quotePrefix="1" applyFont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1" fontId="10" fillId="0" borderId="1" xfId="0" quotePrefix="1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1" fillId="0" borderId="11" xfId="0" applyNumberFormat="1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" fontId="12" fillId="0" borderId="4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1" fontId="10" fillId="0" borderId="6" xfId="0" applyNumberFormat="1" applyFont="1" applyBorder="1" applyAlignment="1">
      <alignment horizontal="center" vertical="center"/>
    </xf>
    <xf numFmtId="2" fontId="11" fillId="0" borderId="7" xfId="0" applyNumberFormat="1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" fontId="10" fillId="0" borderId="9" xfId="0" applyNumberFormat="1" applyFont="1" applyBorder="1" applyAlignment="1">
      <alignment horizontal="center" vertical="center"/>
    </xf>
    <xf numFmtId="1" fontId="10" fillId="0" borderId="6" xfId="0" quotePrefix="1" applyNumberFormat="1" applyFont="1" applyBorder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14" fillId="0" borderId="0" xfId="0" applyNumberFormat="1" applyFont="1" applyAlignment="1">
      <alignment horizontal="center" vertical="center"/>
    </xf>
    <xf numFmtId="1" fontId="0" fillId="0" borderId="0" xfId="0" applyNumberFormat="1" applyFill="1" applyBorder="1" applyAlignment="1">
      <alignment horizontal="left" vertical="center"/>
    </xf>
    <xf numFmtId="165" fontId="12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165" fontId="10" fillId="0" borderId="1" xfId="0" quotePrefix="1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1" xfId="0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1" fontId="14" fillId="0" borderId="0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7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0095-BDB9-4850-8D45-AF322C96504A}">
  <dimension ref="A1:AC21"/>
  <sheetViews>
    <sheetView workbookViewId="0">
      <pane xSplit="1" topLeftCell="V1" activePane="topRight" state="frozen"/>
      <selection pane="topRight" activeCell="AB2" sqref="AB2"/>
    </sheetView>
  </sheetViews>
  <sheetFormatPr defaultRowHeight="14.5"/>
  <cols>
    <col min="1" max="1" width="8.7265625" style="93"/>
    <col min="2" max="23" width="10.36328125" style="93" customWidth="1"/>
    <col min="24" max="24" width="12.7265625" style="93" customWidth="1"/>
    <col min="25" max="29" width="16.36328125" style="93" customWidth="1"/>
    <col min="30" max="16384" width="8.7265625" style="93"/>
  </cols>
  <sheetData>
    <row r="1" spans="1:29">
      <c r="A1" s="96" t="s">
        <v>127</v>
      </c>
    </row>
    <row r="2" spans="1:29">
      <c r="A2" s="91" t="s">
        <v>5</v>
      </c>
      <c r="B2" s="93" t="s">
        <v>103</v>
      </c>
      <c r="C2" s="93" t="s">
        <v>104</v>
      </c>
      <c r="D2" s="93" t="s">
        <v>105</v>
      </c>
      <c r="E2" s="93" t="s">
        <v>106</v>
      </c>
      <c r="F2" s="93" t="s">
        <v>107</v>
      </c>
      <c r="G2" s="93" t="s">
        <v>108</v>
      </c>
      <c r="H2" s="93" t="s">
        <v>109</v>
      </c>
      <c r="I2" s="93" t="s">
        <v>110</v>
      </c>
      <c r="J2" s="93" t="s">
        <v>111</v>
      </c>
      <c r="K2" s="93" t="s">
        <v>112</v>
      </c>
      <c r="L2" s="93" t="s">
        <v>113</v>
      </c>
      <c r="M2" s="93" t="s">
        <v>114</v>
      </c>
      <c r="N2" s="93" t="s">
        <v>115</v>
      </c>
      <c r="O2" s="93" t="s">
        <v>116</v>
      </c>
      <c r="P2" s="93" t="s">
        <v>117</v>
      </c>
      <c r="Q2" s="93" t="s">
        <v>118</v>
      </c>
      <c r="R2" s="93" t="s">
        <v>119</v>
      </c>
      <c r="S2" s="93" t="s">
        <v>120</v>
      </c>
      <c r="T2" s="93" t="s">
        <v>121</v>
      </c>
      <c r="U2" s="93" t="s">
        <v>122</v>
      </c>
      <c r="V2" s="93" t="s">
        <v>123</v>
      </c>
      <c r="W2" s="93" t="s">
        <v>124</v>
      </c>
      <c r="X2" s="93" t="s">
        <v>126</v>
      </c>
      <c r="Y2" s="93" t="s">
        <v>125</v>
      </c>
      <c r="Z2" s="93" t="s">
        <v>100</v>
      </c>
      <c r="AA2" s="93" t="s">
        <v>129</v>
      </c>
      <c r="AB2" s="93" t="s">
        <v>101</v>
      </c>
      <c r="AC2" s="93" t="s">
        <v>102</v>
      </c>
    </row>
    <row r="3" spans="1:29">
      <c r="A3" s="5" t="s">
        <v>7</v>
      </c>
      <c r="B3" s="93">
        <v>0</v>
      </c>
      <c r="C3" s="93">
        <v>0</v>
      </c>
      <c r="D3" s="93">
        <v>5.2699999999999997E-2</v>
      </c>
      <c r="E3" s="93">
        <v>0</v>
      </c>
      <c r="F3" s="93">
        <v>0</v>
      </c>
      <c r="G3" s="93">
        <v>0</v>
      </c>
      <c r="H3" s="93">
        <v>0</v>
      </c>
      <c r="I3" s="93">
        <v>6.0270999999999999</v>
      </c>
      <c r="J3" s="93">
        <v>0</v>
      </c>
      <c r="K3" s="93">
        <v>0</v>
      </c>
      <c r="L3" s="93">
        <v>0</v>
      </c>
      <c r="M3" s="93">
        <v>0</v>
      </c>
      <c r="N3" s="93">
        <v>5.9900000000000002E-2</v>
      </c>
      <c r="O3" s="93">
        <v>0</v>
      </c>
      <c r="P3" s="93">
        <v>0</v>
      </c>
      <c r="Q3" s="93">
        <v>0</v>
      </c>
      <c r="R3" s="93">
        <v>0</v>
      </c>
      <c r="S3" s="93">
        <v>0.32819999999999999</v>
      </c>
      <c r="T3" s="93">
        <v>0.14449999999999999</v>
      </c>
      <c r="U3" s="93">
        <v>0</v>
      </c>
      <c r="V3" s="93">
        <v>2.4878</v>
      </c>
      <c r="W3" s="93">
        <v>0</v>
      </c>
      <c r="X3" s="93">
        <v>0</v>
      </c>
      <c r="Y3" s="93">
        <v>90.847099999999998</v>
      </c>
      <c r="Z3" s="94">
        <f>100-Y3</f>
        <v>9.1529000000000025</v>
      </c>
      <c r="AA3" s="94">
        <f>SUM(B3:X3)</f>
        <v>9.1001999999999992</v>
      </c>
      <c r="AB3" s="94">
        <f>V3*100/$AA3</f>
        <v>27.337860706358104</v>
      </c>
      <c r="AC3" s="94">
        <f>100-AB3</f>
        <v>72.6621392936419</v>
      </c>
    </row>
    <row r="4" spans="1:29">
      <c r="A4" s="92" t="s">
        <v>8</v>
      </c>
      <c r="B4" s="93">
        <v>0</v>
      </c>
      <c r="C4" s="93">
        <v>0</v>
      </c>
      <c r="D4" s="93">
        <v>6.1699999999999998E-2</v>
      </c>
      <c r="E4" s="93">
        <v>0</v>
      </c>
      <c r="F4" s="93">
        <v>0</v>
      </c>
      <c r="G4" s="93">
        <v>0</v>
      </c>
      <c r="H4" s="93">
        <v>0</v>
      </c>
      <c r="I4" s="93">
        <v>3.4529999999999998</v>
      </c>
      <c r="J4" s="93">
        <v>0</v>
      </c>
      <c r="K4" s="93">
        <v>0</v>
      </c>
      <c r="L4" s="93">
        <v>0</v>
      </c>
      <c r="M4" s="93">
        <v>0</v>
      </c>
      <c r="N4" s="93">
        <v>7.6899999999999996E-2</v>
      </c>
      <c r="O4" s="93">
        <v>0</v>
      </c>
      <c r="P4" s="93">
        <v>0</v>
      </c>
      <c r="Q4" s="93">
        <v>0</v>
      </c>
      <c r="R4" s="93">
        <v>0</v>
      </c>
      <c r="S4" s="93">
        <v>0.18190000000000001</v>
      </c>
      <c r="T4" s="93">
        <v>0</v>
      </c>
      <c r="U4" s="93">
        <v>0.31890000000000002</v>
      </c>
      <c r="V4" s="93">
        <v>1.6849000000000001</v>
      </c>
      <c r="W4" s="93">
        <v>6.0600000000000001E-2</v>
      </c>
      <c r="X4" s="93">
        <v>0</v>
      </c>
      <c r="Y4" s="93">
        <v>93.949299999999994</v>
      </c>
      <c r="Z4" s="94">
        <f t="shared" ref="Z4:Z10" si="0">100-Y4</f>
        <v>6.0507000000000062</v>
      </c>
      <c r="AA4" s="94">
        <f t="shared" ref="AA4:AA10" si="1">SUM(B4:X4)</f>
        <v>5.8379000000000003</v>
      </c>
      <c r="AB4" s="94">
        <f t="shared" ref="AB4:AB10" si="2">V4*100/$AA4</f>
        <v>28.861405642439919</v>
      </c>
      <c r="AC4" s="94">
        <f t="shared" ref="AC4:AC10" si="3">100-AB4</f>
        <v>71.138594357560081</v>
      </c>
    </row>
    <row r="5" spans="1:29">
      <c r="A5" s="92" t="s">
        <v>6</v>
      </c>
      <c r="B5" s="93">
        <v>0</v>
      </c>
      <c r="C5" s="93">
        <v>0</v>
      </c>
      <c r="D5" s="93">
        <v>0.2039</v>
      </c>
      <c r="E5" s="93">
        <v>0</v>
      </c>
      <c r="F5" s="93">
        <v>0</v>
      </c>
      <c r="G5" s="93">
        <v>0</v>
      </c>
      <c r="H5" s="93">
        <v>0</v>
      </c>
      <c r="I5" s="93">
        <v>8.2582000000000004</v>
      </c>
      <c r="J5" s="93">
        <v>0</v>
      </c>
      <c r="K5" s="93">
        <v>0</v>
      </c>
      <c r="L5" s="93">
        <v>0</v>
      </c>
      <c r="M5" s="93">
        <v>0</v>
      </c>
      <c r="N5" s="93">
        <v>0.1018</v>
      </c>
      <c r="O5" s="93">
        <v>0</v>
      </c>
      <c r="P5" s="93">
        <v>0</v>
      </c>
      <c r="Q5" s="93">
        <v>0</v>
      </c>
      <c r="R5" s="93">
        <v>0</v>
      </c>
      <c r="S5" s="93">
        <v>0.31209999999999999</v>
      </c>
      <c r="T5" s="93">
        <v>0.2944</v>
      </c>
      <c r="U5" s="93">
        <v>0</v>
      </c>
      <c r="V5" s="93">
        <v>2.8521999999999998</v>
      </c>
      <c r="W5" s="93">
        <v>0</v>
      </c>
      <c r="X5" s="93">
        <v>0</v>
      </c>
      <c r="Y5" s="93">
        <v>87.413499999999999</v>
      </c>
      <c r="Z5" s="94">
        <f t="shared" si="0"/>
        <v>12.586500000000001</v>
      </c>
      <c r="AA5" s="94">
        <f t="shared" si="1"/>
        <v>12.022600000000001</v>
      </c>
      <c r="AB5" s="94">
        <f t="shared" si="2"/>
        <v>23.723653785370882</v>
      </c>
      <c r="AC5" s="94">
        <f t="shared" si="3"/>
        <v>76.276346214629115</v>
      </c>
    </row>
    <row r="6" spans="1:29">
      <c r="A6" s="92" t="s">
        <v>9</v>
      </c>
      <c r="B6" s="93">
        <v>0</v>
      </c>
      <c r="C6" s="93">
        <v>0</v>
      </c>
      <c r="D6" s="93">
        <v>0.1517</v>
      </c>
      <c r="E6" s="93">
        <v>0</v>
      </c>
      <c r="F6" s="93">
        <v>0.2369</v>
      </c>
      <c r="G6" s="93">
        <v>0</v>
      </c>
      <c r="H6" s="93">
        <v>0</v>
      </c>
      <c r="I6" s="93">
        <v>1.9246000000000001</v>
      </c>
      <c r="J6" s="93">
        <v>0</v>
      </c>
      <c r="K6" s="93">
        <v>0</v>
      </c>
      <c r="L6" s="93">
        <v>0</v>
      </c>
      <c r="M6" s="93">
        <v>0</v>
      </c>
      <c r="N6" s="93">
        <v>9.4899999999999998E-2</v>
      </c>
      <c r="O6" s="93">
        <v>0</v>
      </c>
      <c r="P6" s="93">
        <v>0</v>
      </c>
      <c r="Q6" s="93">
        <v>0</v>
      </c>
      <c r="R6" s="93">
        <v>0</v>
      </c>
      <c r="S6" s="93">
        <v>6.0600000000000001E-2</v>
      </c>
      <c r="T6" s="93">
        <v>0</v>
      </c>
      <c r="U6" s="93">
        <v>0</v>
      </c>
      <c r="V6" s="93">
        <v>5.6242999999999999</v>
      </c>
      <c r="W6" s="93">
        <v>0</v>
      </c>
      <c r="X6" s="93">
        <v>0</v>
      </c>
      <c r="Y6" s="93">
        <v>91.776399999999995</v>
      </c>
      <c r="Z6" s="94">
        <f t="shared" si="0"/>
        <v>8.2236000000000047</v>
      </c>
      <c r="AA6" s="94">
        <f t="shared" si="1"/>
        <v>8.093</v>
      </c>
      <c r="AB6" s="94">
        <f t="shared" si="2"/>
        <v>69.495860620289136</v>
      </c>
      <c r="AC6" s="94">
        <f t="shared" si="3"/>
        <v>30.504139379710864</v>
      </c>
    </row>
    <row r="7" spans="1:29">
      <c r="A7" s="92" t="s">
        <v>10</v>
      </c>
      <c r="B7" s="93">
        <v>0</v>
      </c>
      <c r="C7" s="93">
        <v>0</v>
      </c>
      <c r="D7" s="93">
        <v>0.11600000000000001</v>
      </c>
      <c r="E7" s="93">
        <v>0</v>
      </c>
      <c r="F7" s="93">
        <v>0.37309999999999999</v>
      </c>
      <c r="G7" s="93">
        <v>0</v>
      </c>
      <c r="H7" s="93">
        <v>0</v>
      </c>
      <c r="I7" s="93">
        <v>4.4645000000000001</v>
      </c>
      <c r="J7" s="93">
        <v>0</v>
      </c>
      <c r="K7" s="93">
        <v>0</v>
      </c>
      <c r="L7" s="93">
        <v>0</v>
      </c>
      <c r="M7" s="93">
        <v>0</v>
      </c>
      <c r="N7" s="93">
        <v>9.2600000000000002E-2</v>
      </c>
      <c r="O7" s="93">
        <v>0</v>
      </c>
      <c r="P7" s="93">
        <v>0</v>
      </c>
      <c r="Q7" s="93">
        <v>0</v>
      </c>
      <c r="R7" s="93">
        <v>0</v>
      </c>
      <c r="S7" s="93">
        <v>0.24610000000000001</v>
      </c>
      <c r="T7" s="93">
        <v>0.31390000000000001</v>
      </c>
      <c r="U7" s="93">
        <v>0</v>
      </c>
      <c r="V7" s="93">
        <v>2.2873000000000001</v>
      </c>
      <c r="W7" s="93">
        <v>0.10199999999999999</v>
      </c>
      <c r="X7" s="93">
        <v>0</v>
      </c>
      <c r="Y7" s="93">
        <v>91.740099999999998</v>
      </c>
      <c r="Z7" s="94">
        <f t="shared" si="0"/>
        <v>8.2599000000000018</v>
      </c>
      <c r="AA7" s="94">
        <f t="shared" si="1"/>
        <v>7.9955000000000007</v>
      </c>
      <c r="AB7" s="94">
        <f t="shared" si="2"/>
        <v>28.607341629666688</v>
      </c>
      <c r="AC7" s="94">
        <f t="shared" si="3"/>
        <v>71.392658370333308</v>
      </c>
    </row>
    <row r="8" spans="1:29">
      <c r="A8" s="92" t="s">
        <v>11</v>
      </c>
      <c r="B8" s="93">
        <v>0</v>
      </c>
      <c r="C8" s="93">
        <v>0</v>
      </c>
      <c r="D8" s="93">
        <v>0.1787</v>
      </c>
      <c r="E8" s="93">
        <v>0</v>
      </c>
      <c r="F8" s="93">
        <v>0.1661</v>
      </c>
      <c r="G8" s="93">
        <v>0</v>
      </c>
      <c r="H8" s="93">
        <v>0</v>
      </c>
      <c r="I8" s="93">
        <v>1.88</v>
      </c>
      <c r="J8" s="93">
        <v>0</v>
      </c>
      <c r="K8" s="93">
        <v>0</v>
      </c>
      <c r="L8" s="93">
        <v>0</v>
      </c>
      <c r="M8" s="93">
        <v>0</v>
      </c>
      <c r="N8" s="93">
        <v>0.111</v>
      </c>
      <c r="O8" s="93">
        <v>0</v>
      </c>
      <c r="P8" s="93">
        <v>0</v>
      </c>
      <c r="Q8" s="93">
        <v>0</v>
      </c>
      <c r="R8" s="93">
        <v>0</v>
      </c>
      <c r="S8" s="93">
        <v>0.24590000000000001</v>
      </c>
      <c r="T8" s="93">
        <v>0</v>
      </c>
      <c r="U8" s="93">
        <v>0</v>
      </c>
      <c r="V8" s="93">
        <v>5.8181000000000003</v>
      </c>
      <c r="W8" s="93">
        <v>0</v>
      </c>
      <c r="X8" s="93">
        <v>0</v>
      </c>
      <c r="Y8" s="93">
        <v>91.537800000000004</v>
      </c>
      <c r="Z8" s="94">
        <f t="shared" si="0"/>
        <v>8.4621999999999957</v>
      </c>
      <c r="AA8" s="94">
        <f t="shared" si="1"/>
        <v>8.3998000000000008</v>
      </c>
      <c r="AB8" s="94">
        <f t="shared" si="2"/>
        <v>69.264744398676157</v>
      </c>
      <c r="AC8" s="94">
        <f t="shared" si="3"/>
        <v>30.735255601323843</v>
      </c>
    </row>
    <row r="9" spans="1:29">
      <c r="A9" s="92" t="s">
        <v>12</v>
      </c>
      <c r="B9" s="93">
        <v>0</v>
      </c>
      <c r="C9" s="93">
        <v>0</v>
      </c>
      <c r="D9" s="93">
        <v>0.19120000000000001</v>
      </c>
      <c r="E9" s="93">
        <v>0</v>
      </c>
      <c r="F9" s="93">
        <v>0.27439999999999998</v>
      </c>
      <c r="G9" s="93">
        <v>0</v>
      </c>
      <c r="H9" s="93">
        <v>0</v>
      </c>
      <c r="I9" s="93">
        <v>3.3512</v>
      </c>
      <c r="J9" s="93">
        <v>0</v>
      </c>
      <c r="K9" s="93">
        <v>0</v>
      </c>
      <c r="L9" s="93">
        <v>0</v>
      </c>
      <c r="M9" s="93">
        <v>0</v>
      </c>
      <c r="N9" s="93">
        <v>0</v>
      </c>
      <c r="O9" s="93">
        <v>0</v>
      </c>
      <c r="P9" s="93">
        <v>0</v>
      </c>
      <c r="Q9" s="93">
        <v>0</v>
      </c>
      <c r="R9" s="93">
        <v>0.56789999999999996</v>
      </c>
      <c r="S9" s="93">
        <v>0.26179999999999998</v>
      </c>
      <c r="T9" s="93">
        <v>0</v>
      </c>
      <c r="U9" s="93">
        <v>0</v>
      </c>
      <c r="V9" s="93">
        <v>30.791899999999998</v>
      </c>
      <c r="W9" s="93">
        <v>0.29780000000000001</v>
      </c>
      <c r="X9" s="93">
        <v>0</v>
      </c>
      <c r="Y9" s="93">
        <v>64.165599999999998</v>
      </c>
      <c r="Z9" s="94">
        <f t="shared" si="0"/>
        <v>35.834400000000002</v>
      </c>
      <c r="AA9" s="94">
        <f t="shared" si="1"/>
        <v>35.736200000000004</v>
      </c>
      <c r="AB9" s="94">
        <f t="shared" si="2"/>
        <v>86.164449493790585</v>
      </c>
      <c r="AC9" s="94">
        <f t="shared" si="3"/>
        <v>13.835550506209415</v>
      </c>
    </row>
    <row r="10" spans="1:29">
      <c r="A10" s="92" t="s">
        <v>13</v>
      </c>
      <c r="B10" s="93">
        <v>0</v>
      </c>
      <c r="C10" s="93">
        <v>0</v>
      </c>
      <c r="D10" s="93">
        <v>0.21110000000000001</v>
      </c>
      <c r="E10" s="93">
        <v>0</v>
      </c>
      <c r="F10" s="93">
        <v>0</v>
      </c>
      <c r="G10" s="93">
        <v>0.126</v>
      </c>
      <c r="H10" s="93">
        <v>0</v>
      </c>
      <c r="I10" s="93">
        <v>1.8512</v>
      </c>
      <c r="J10" s="93">
        <v>0</v>
      </c>
      <c r="K10" s="93">
        <v>0</v>
      </c>
      <c r="L10" s="93">
        <v>0</v>
      </c>
      <c r="M10" s="93">
        <v>0</v>
      </c>
      <c r="N10" s="93">
        <v>8.3000000000000004E-2</v>
      </c>
      <c r="O10" s="93">
        <v>0</v>
      </c>
      <c r="P10" s="93">
        <v>0</v>
      </c>
      <c r="Q10" s="93">
        <v>0</v>
      </c>
      <c r="R10" s="93">
        <v>0.57520000000000004</v>
      </c>
      <c r="S10" s="93">
        <v>0.22770000000000001</v>
      </c>
      <c r="T10" s="93">
        <v>0</v>
      </c>
      <c r="U10" s="93">
        <v>0</v>
      </c>
      <c r="V10" s="93">
        <v>31.755500000000001</v>
      </c>
      <c r="W10" s="93">
        <v>0.24199999999999999</v>
      </c>
      <c r="X10" s="93">
        <v>0</v>
      </c>
      <c r="Y10" s="93">
        <v>64.873000000000005</v>
      </c>
      <c r="Z10" s="94">
        <f t="shared" si="0"/>
        <v>35.126999999999995</v>
      </c>
      <c r="AA10" s="94">
        <f t="shared" si="1"/>
        <v>35.0717</v>
      </c>
      <c r="AB10" s="94">
        <f t="shared" si="2"/>
        <v>90.544513097454654</v>
      </c>
      <c r="AC10" s="94">
        <f t="shared" si="3"/>
        <v>9.4554869025453456</v>
      </c>
    </row>
    <row r="11" spans="1:29">
      <c r="A11" s="95"/>
    </row>
    <row r="12" spans="1:29">
      <c r="A12" s="96" t="s">
        <v>128</v>
      </c>
      <c r="B12" s="93" t="s">
        <v>103</v>
      </c>
      <c r="C12" s="93" t="s">
        <v>104</v>
      </c>
      <c r="D12" s="93" t="s">
        <v>105</v>
      </c>
      <c r="E12" s="93" t="s">
        <v>106</v>
      </c>
      <c r="F12" s="93" t="s">
        <v>107</v>
      </c>
      <c r="G12" s="93" t="s">
        <v>108</v>
      </c>
      <c r="H12" s="93" t="s">
        <v>109</v>
      </c>
      <c r="I12" s="93" t="s">
        <v>110</v>
      </c>
      <c r="J12" s="93" t="s">
        <v>111</v>
      </c>
      <c r="K12" s="93" t="s">
        <v>112</v>
      </c>
      <c r="L12" s="93" t="s">
        <v>113</v>
      </c>
      <c r="M12" s="93" t="s">
        <v>114</v>
      </c>
      <c r="N12" s="93" t="s">
        <v>115</v>
      </c>
      <c r="O12" s="93" t="s">
        <v>116</v>
      </c>
      <c r="P12" s="93" t="s">
        <v>117</v>
      </c>
      <c r="Q12" s="93" t="s">
        <v>118</v>
      </c>
      <c r="R12" s="93" t="s">
        <v>119</v>
      </c>
      <c r="S12" s="93" t="s">
        <v>120</v>
      </c>
      <c r="T12" s="93" t="s">
        <v>121</v>
      </c>
      <c r="U12" s="93" t="s">
        <v>122</v>
      </c>
      <c r="V12" s="93" t="s">
        <v>123</v>
      </c>
      <c r="W12" s="93" t="s">
        <v>124</v>
      </c>
      <c r="X12" s="93" t="s">
        <v>126</v>
      </c>
      <c r="Y12" s="93" t="s">
        <v>125</v>
      </c>
      <c r="Z12" s="93" t="s">
        <v>100</v>
      </c>
      <c r="AA12" s="93" t="s">
        <v>129</v>
      </c>
      <c r="AB12" s="93" t="s">
        <v>101</v>
      </c>
      <c r="AC12" s="93" t="s">
        <v>102</v>
      </c>
    </row>
    <row r="13" spans="1:29">
      <c r="A13" s="91" t="s">
        <v>5</v>
      </c>
      <c r="B13" s="93">
        <v>0</v>
      </c>
      <c r="C13" s="93">
        <v>0</v>
      </c>
      <c r="D13" s="93">
        <v>0.13059999999999999</v>
      </c>
      <c r="E13" s="93">
        <v>0</v>
      </c>
      <c r="F13" s="93">
        <v>0</v>
      </c>
      <c r="G13" s="93">
        <v>0</v>
      </c>
      <c r="H13" s="93">
        <v>0</v>
      </c>
      <c r="I13" s="93">
        <v>6.1611000000000002</v>
      </c>
      <c r="J13" s="93">
        <v>0</v>
      </c>
      <c r="K13" s="93">
        <v>0</v>
      </c>
      <c r="L13" s="93">
        <v>0</v>
      </c>
      <c r="M13" s="93">
        <v>0</v>
      </c>
      <c r="N13" s="93">
        <v>6.13E-2</v>
      </c>
      <c r="O13" s="93">
        <v>0</v>
      </c>
      <c r="P13" s="93">
        <v>0</v>
      </c>
      <c r="Q13" s="93">
        <v>0</v>
      </c>
      <c r="R13" s="93">
        <v>0</v>
      </c>
      <c r="S13" s="93">
        <v>0.33810000000000001</v>
      </c>
      <c r="T13" s="93">
        <v>0.33169999999999999</v>
      </c>
      <c r="U13" s="93">
        <v>0</v>
      </c>
      <c r="V13" s="93">
        <v>2.8515999999999999</v>
      </c>
      <c r="W13" s="93">
        <v>0</v>
      </c>
      <c r="X13" s="93">
        <v>0</v>
      </c>
      <c r="Y13" s="93">
        <v>89.736400000000003</v>
      </c>
      <c r="Z13" s="94">
        <f>100-Y13</f>
        <v>10.263599999999997</v>
      </c>
      <c r="AA13" s="94">
        <f>SUM(B13:X13)</f>
        <v>9.8743999999999996</v>
      </c>
      <c r="AB13" s="94">
        <f>V13*100/$AA13</f>
        <v>28.878716681519887</v>
      </c>
      <c r="AC13" s="94">
        <f>100-AB13</f>
        <v>71.12128331848011</v>
      </c>
    </row>
    <row r="14" spans="1:29">
      <c r="A14" s="5" t="s">
        <v>7</v>
      </c>
      <c r="B14" s="93">
        <v>0</v>
      </c>
      <c r="C14" s="93">
        <v>0</v>
      </c>
      <c r="D14" s="93">
        <v>6.6199999999999995E-2</v>
      </c>
      <c r="E14" s="93">
        <v>0</v>
      </c>
      <c r="F14" s="93">
        <v>0</v>
      </c>
      <c r="G14" s="93">
        <v>0</v>
      </c>
      <c r="H14" s="93">
        <v>0</v>
      </c>
      <c r="I14" s="93">
        <v>3.2622</v>
      </c>
      <c r="J14" s="93">
        <v>0</v>
      </c>
      <c r="K14" s="93">
        <v>0</v>
      </c>
      <c r="L14" s="93">
        <v>0</v>
      </c>
      <c r="M14" s="93">
        <v>0</v>
      </c>
      <c r="N14" s="93">
        <v>6.7900000000000002E-2</v>
      </c>
      <c r="O14" s="93">
        <v>0</v>
      </c>
      <c r="P14" s="93">
        <v>0</v>
      </c>
      <c r="Q14" s="93">
        <v>0</v>
      </c>
      <c r="R14" s="93">
        <v>0</v>
      </c>
      <c r="S14" s="93">
        <v>0.20300000000000001</v>
      </c>
      <c r="T14" s="93">
        <v>0.41270000000000001</v>
      </c>
      <c r="U14" s="93">
        <v>0</v>
      </c>
      <c r="V14" s="93">
        <v>1.6362000000000001</v>
      </c>
      <c r="W14" s="93">
        <v>0</v>
      </c>
      <c r="X14" s="93">
        <v>0</v>
      </c>
      <c r="Y14" s="93">
        <v>94.091800000000006</v>
      </c>
      <c r="Z14" s="94">
        <f t="shared" ref="Z14:Z20" si="4">100-Y14</f>
        <v>5.9081999999999937</v>
      </c>
      <c r="AA14" s="94">
        <f t="shared" ref="AA14:AA20" si="5">SUM(B14:X14)</f>
        <v>5.6481999999999992</v>
      </c>
      <c r="AB14" s="94">
        <f t="shared" ref="AB14:AB20" si="6">V14*100/$AA14</f>
        <v>28.968520944725757</v>
      </c>
      <c r="AC14" s="94">
        <f t="shared" ref="AC14:AC20" si="7">100-AB14</f>
        <v>71.031479055274247</v>
      </c>
    </row>
    <row r="15" spans="1:29">
      <c r="A15" s="92" t="s">
        <v>8</v>
      </c>
      <c r="B15" s="93">
        <v>0</v>
      </c>
      <c r="C15" s="93">
        <v>0</v>
      </c>
      <c r="D15" s="93">
        <v>5.5100000000000003E-2</v>
      </c>
      <c r="E15" s="93">
        <v>0</v>
      </c>
      <c r="F15" s="93">
        <v>0</v>
      </c>
      <c r="G15" s="93">
        <v>0</v>
      </c>
      <c r="H15" s="93">
        <v>0</v>
      </c>
      <c r="I15" s="93">
        <v>7.9877000000000002</v>
      </c>
      <c r="J15" s="93">
        <v>0</v>
      </c>
      <c r="K15" s="93">
        <v>0</v>
      </c>
      <c r="L15" s="93">
        <v>0</v>
      </c>
      <c r="M15" s="93">
        <v>0</v>
      </c>
      <c r="N15" s="93">
        <v>0.10829999999999999</v>
      </c>
      <c r="O15" s="93">
        <v>0</v>
      </c>
      <c r="P15" s="93">
        <v>0</v>
      </c>
      <c r="Q15" s="93">
        <v>0</v>
      </c>
      <c r="R15" s="93">
        <v>0</v>
      </c>
      <c r="S15" s="93">
        <v>0.31109999999999999</v>
      </c>
      <c r="T15" s="93">
        <v>0.63660000000000005</v>
      </c>
      <c r="U15" s="93">
        <v>0</v>
      </c>
      <c r="V15" s="93">
        <v>2.6240000000000001</v>
      </c>
      <c r="W15" s="93">
        <v>0.22450000000000001</v>
      </c>
      <c r="X15" s="93">
        <v>0</v>
      </c>
      <c r="Y15" s="93">
        <v>87.966499999999996</v>
      </c>
      <c r="Z15" s="94">
        <f t="shared" si="4"/>
        <v>12.033500000000004</v>
      </c>
      <c r="AA15" s="94">
        <f t="shared" si="5"/>
        <v>11.9473</v>
      </c>
      <c r="AB15" s="94">
        <f t="shared" si="6"/>
        <v>21.96312137470391</v>
      </c>
      <c r="AC15" s="94">
        <f t="shared" si="7"/>
        <v>78.036878625296083</v>
      </c>
    </row>
    <row r="16" spans="1:29">
      <c r="A16" s="92" t="s">
        <v>6</v>
      </c>
      <c r="B16" s="93">
        <v>0</v>
      </c>
      <c r="C16" s="93">
        <v>0</v>
      </c>
      <c r="D16" s="93">
        <v>0.1205</v>
      </c>
      <c r="E16" s="93">
        <v>0</v>
      </c>
      <c r="F16" s="93">
        <v>0.2107</v>
      </c>
      <c r="G16" s="93">
        <v>0</v>
      </c>
      <c r="H16" s="93">
        <v>0</v>
      </c>
      <c r="I16" s="93">
        <v>1.9803999999999999</v>
      </c>
      <c r="J16" s="93">
        <v>0</v>
      </c>
      <c r="K16" s="93">
        <v>0</v>
      </c>
      <c r="L16" s="93">
        <v>0</v>
      </c>
      <c r="M16" s="93">
        <v>0</v>
      </c>
      <c r="N16" s="93">
        <v>6.7100000000000007E-2</v>
      </c>
      <c r="O16" s="93">
        <v>0</v>
      </c>
      <c r="P16" s="93">
        <v>0</v>
      </c>
      <c r="Q16" s="93">
        <v>0</v>
      </c>
      <c r="R16" s="93">
        <v>0</v>
      </c>
      <c r="S16" s="93">
        <v>0.1757</v>
      </c>
      <c r="T16" s="93">
        <v>0</v>
      </c>
      <c r="U16" s="93">
        <v>3.5299999999999998E-2</v>
      </c>
      <c r="V16" s="93">
        <v>4.8448000000000002</v>
      </c>
      <c r="W16" s="93">
        <v>0</v>
      </c>
      <c r="X16" s="93">
        <v>0</v>
      </c>
      <c r="Y16" s="93">
        <v>92.526399999999995</v>
      </c>
      <c r="Z16" s="94">
        <f t="shared" si="4"/>
        <v>7.4736000000000047</v>
      </c>
      <c r="AA16" s="94">
        <f t="shared" si="5"/>
        <v>7.4344999999999999</v>
      </c>
      <c r="AB16" s="94">
        <f t="shared" si="6"/>
        <v>65.166453695608311</v>
      </c>
      <c r="AC16" s="94">
        <f t="shared" si="7"/>
        <v>34.833546304391689</v>
      </c>
    </row>
    <row r="17" spans="1:29">
      <c r="A17" s="92" t="s">
        <v>9</v>
      </c>
      <c r="B17" s="93">
        <v>0</v>
      </c>
      <c r="C17" s="93">
        <v>0</v>
      </c>
      <c r="D17" s="93">
        <v>0.14269999999999999</v>
      </c>
      <c r="E17" s="93">
        <v>0</v>
      </c>
      <c r="F17" s="93">
        <v>0</v>
      </c>
      <c r="G17" s="93">
        <v>0.1477</v>
      </c>
      <c r="H17" s="93">
        <v>0</v>
      </c>
      <c r="I17" s="93">
        <v>5.3898000000000001</v>
      </c>
      <c r="J17" s="93">
        <v>0</v>
      </c>
      <c r="K17" s="93">
        <v>0</v>
      </c>
      <c r="L17" s="93">
        <v>0</v>
      </c>
      <c r="M17" s="93">
        <v>0</v>
      </c>
      <c r="N17" s="93">
        <v>7.3999999999999996E-2</v>
      </c>
      <c r="O17" s="93">
        <v>0</v>
      </c>
      <c r="P17" s="93">
        <v>0</v>
      </c>
      <c r="Q17" s="93">
        <v>0</v>
      </c>
      <c r="R17" s="93">
        <v>0</v>
      </c>
      <c r="S17" s="93">
        <v>0.39660000000000001</v>
      </c>
      <c r="T17" s="93">
        <v>0</v>
      </c>
      <c r="U17" s="93">
        <v>0</v>
      </c>
      <c r="V17" s="93">
        <v>2.0964</v>
      </c>
      <c r="W17" s="93">
        <v>0.13619999999999999</v>
      </c>
      <c r="X17" s="93">
        <v>0</v>
      </c>
      <c r="Y17" s="93">
        <v>91.445599999999999</v>
      </c>
      <c r="Z17" s="94">
        <f t="shared" si="4"/>
        <v>8.5544000000000011</v>
      </c>
      <c r="AA17" s="94">
        <f t="shared" si="5"/>
        <v>8.3834</v>
      </c>
      <c r="AB17" s="94">
        <f t="shared" si="6"/>
        <v>25.006560584011261</v>
      </c>
      <c r="AC17" s="94">
        <f t="shared" si="7"/>
        <v>74.993439415988746</v>
      </c>
    </row>
    <row r="18" spans="1:29">
      <c r="A18" s="92" t="s">
        <v>10</v>
      </c>
      <c r="B18" s="93">
        <v>0</v>
      </c>
      <c r="C18" s="93">
        <v>0</v>
      </c>
      <c r="D18" s="93">
        <v>0.1845</v>
      </c>
      <c r="E18" s="93">
        <v>0</v>
      </c>
      <c r="F18" s="93">
        <v>0.1983</v>
      </c>
      <c r="G18" s="93">
        <v>0</v>
      </c>
      <c r="H18" s="93">
        <v>0</v>
      </c>
      <c r="I18" s="93">
        <v>1.7594000000000001</v>
      </c>
      <c r="J18" s="93">
        <v>0</v>
      </c>
      <c r="K18" s="93">
        <v>0</v>
      </c>
      <c r="L18" s="93">
        <v>0</v>
      </c>
      <c r="M18" s="93">
        <v>0</v>
      </c>
      <c r="N18" s="93">
        <v>0.1041</v>
      </c>
      <c r="O18" s="93">
        <v>0</v>
      </c>
      <c r="P18" s="93">
        <v>2.9499999999999998E-2</v>
      </c>
      <c r="Q18" s="93">
        <v>0</v>
      </c>
      <c r="R18" s="93">
        <v>0</v>
      </c>
      <c r="S18" s="93">
        <v>7.5200000000000003E-2</v>
      </c>
      <c r="T18" s="93">
        <v>0</v>
      </c>
      <c r="U18" s="93">
        <v>0</v>
      </c>
      <c r="V18" s="93">
        <v>6.3391000000000002</v>
      </c>
      <c r="W18" s="93">
        <v>9.3100000000000002E-2</v>
      </c>
      <c r="X18" s="93">
        <v>0</v>
      </c>
      <c r="Y18" s="93">
        <v>90.9345</v>
      </c>
      <c r="Z18" s="94">
        <f t="shared" si="4"/>
        <v>9.0655000000000001</v>
      </c>
      <c r="AA18" s="94">
        <f t="shared" si="5"/>
        <v>8.7832000000000008</v>
      </c>
      <c r="AB18" s="94">
        <f t="shared" si="6"/>
        <v>72.17301211403587</v>
      </c>
      <c r="AC18" s="94">
        <f t="shared" si="7"/>
        <v>27.82698788596413</v>
      </c>
    </row>
    <row r="19" spans="1:29">
      <c r="A19" s="92" t="s">
        <v>11</v>
      </c>
      <c r="B19" s="93">
        <v>0</v>
      </c>
      <c r="C19" s="93">
        <v>0</v>
      </c>
      <c r="D19" s="93">
        <v>0.3231</v>
      </c>
      <c r="E19" s="93">
        <v>0</v>
      </c>
      <c r="F19" s="93">
        <v>0</v>
      </c>
      <c r="G19" s="93">
        <v>0</v>
      </c>
      <c r="H19" s="93">
        <v>0</v>
      </c>
      <c r="I19" s="93">
        <v>3.6034000000000002</v>
      </c>
      <c r="J19" s="93">
        <v>0</v>
      </c>
      <c r="K19" s="93">
        <v>0</v>
      </c>
      <c r="L19" s="93">
        <v>0</v>
      </c>
      <c r="M19" s="93">
        <v>0</v>
      </c>
      <c r="N19" s="93">
        <v>0</v>
      </c>
      <c r="O19" s="93">
        <v>0</v>
      </c>
      <c r="P19" s="93">
        <v>0</v>
      </c>
      <c r="Q19" s="93">
        <v>0</v>
      </c>
      <c r="R19" s="93">
        <v>0.63270000000000004</v>
      </c>
      <c r="S19" s="93">
        <v>0.3906</v>
      </c>
      <c r="T19" s="93">
        <v>0</v>
      </c>
      <c r="U19" s="93">
        <v>0</v>
      </c>
      <c r="V19" s="93">
        <v>28.703900000000001</v>
      </c>
      <c r="W19" s="93">
        <v>0.35389999999999999</v>
      </c>
      <c r="X19" s="93">
        <v>0</v>
      </c>
      <c r="Y19" s="93">
        <v>65.786699999999996</v>
      </c>
      <c r="Z19" s="94">
        <f t="shared" si="4"/>
        <v>34.213300000000004</v>
      </c>
      <c r="AA19" s="94">
        <f t="shared" si="5"/>
        <v>34.007600000000004</v>
      </c>
      <c r="AB19" s="94">
        <f t="shared" si="6"/>
        <v>84.40436843529092</v>
      </c>
      <c r="AC19" s="94">
        <f t="shared" si="7"/>
        <v>15.59563156470908</v>
      </c>
    </row>
    <row r="20" spans="1:29">
      <c r="A20" s="92" t="s">
        <v>12</v>
      </c>
      <c r="B20" s="93">
        <v>0</v>
      </c>
      <c r="C20" s="93">
        <v>0</v>
      </c>
      <c r="D20" s="93">
        <v>0.20649999999999999</v>
      </c>
      <c r="E20" s="93">
        <v>0</v>
      </c>
      <c r="F20" s="93">
        <v>6.13E-2</v>
      </c>
      <c r="G20" s="93">
        <v>0</v>
      </c>
      <c r="H20" s="93">
        <v>0</v>
      </c>
      <c r="I20" s="93">
        <v>1.8038000000000001</v>
      </c>
      <c r="J20" s="93">
        <v>0</v>
      </c>
      <c r="K20" s="93">
        <v>0</v>
      </c>
      <c r="L20" s="93">
        <v>0</v>
      </c>
      <c r="M20" s="93">
        <v>0</v>
      </c>
      <c r="N20" s="93">
        <v>8.6599999999999996E-2</v>
      </c>
      <c r="O20" s="93">
        <v>0</v>
      </c>
      <c r="P20" s="93">
        <v>0</v>
      </c>
      <c r="Q20" s="93">
        <v>0</v>
      </c>
      <c r="R20" s="93">
        <v>0.62360000000000004</v>
      </c>
      <c r="S20" s="93">
        <v>0.23649999999999999</v>
      </c>
      <c r="T20" s="93">
        <v>0</v>
      </c>
      <c r="U20" s="93">
        <v>0</v>
      </c>
      <c r="V20" s="93">
        <v>31.629000000000001</v>
      </c>
      <c r="W20" s="93">
        <v>0.29349999999999998</v>
      </c>
      <c r="X20" s="93">
        <v>0</v>
      </c>
      <c r="Y20" s="93">
        <v>64.9863</v>
      </c>
      <c r="Z20" s="94">
        <f t="shared" si="4"/>
        <v>35.0137</v>
      </c>
      <c r="AA20" s="94">
        <f t="shared" si="5"/>
        <v>34.940800000000003</v>
      </c>
      <c r="AB20" s="94">
        <f t="shared" si="6"/>
        <v>90.521682388497112</v>
      </c>
      <c r="AC20" s="94">
        <f t="shared" si="7"/>
        <v>9.478317611502888</v>
      </c>
    </row>
    <row r="21" spans="1:29">
      <c r="A21" s="92" t="s">
        <v>13</v>
      </c>
    </row>
  </sheetData>
  <pageMargins left="0.7" right="0.7" top="0.75" bottom="0.75" header="0.3" footer="0.3"/>
  <ignoredErrors>
    <ignoredError sqref="AA3 AA4:AA11 AA13:AA2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K20"/>
  <sheetViews>
    <sheetView tabSelected="1" workbookViewId="0">
      <pane xSplit="1" topLeftCell="B1" activePane="topRight" state="frozen"/>
      <selection pane="topRight"/>
    </sheetView>
  </sheetViews>
  <sheetFormatPr defaultColWidth="10.6328125" defaultRowHeight="14.5"/>
  <sheetData>
    <row r="1" spans="1:89" s="72" customFormat="1">
      <c r="A1" s="72" t="s">
        <v>20</v>
      </c>
    </row>
    <row r="2" spans="1:89" s="72" customFormat="1">
      <c r="A2" s="97" t="s">
        <v>5</v>
      </c>
      <c r="B2" s="97" t="s">
        <v>73</v>
      </c>
      <c r="C2" s="97"/>
      <c r="D2" s="97"/>
      <c r="E2" s="97"/>
      <c r="F2" s="97" t="s">
        <v>74</v>
      </c>
      <c r="G2" s="97"/>
      <c r="H2" s="97"/>
      <c r="I2" s="97"/>
      <c r="J2" s="97" t="s">
        <v>75</v>
      </c>
      <c r="K2" s="97"/>
      <c r="L2" s="97"/>
      <c r="M2" s="97"/>
      <c r="N2" s="97" t="s">
        <v>62</v>
      </c>
      <c r="O2" s="97"/>
      <c r="P2" s="97"/>
      <c r="Q2" s="97"/>
      <c r="R2" s="97" t="s">
        <v>63</v>
      </c>
      <c r="S2" s="97"/>
      <c r="T2" s="97"/>
      <c r="U2" s="97"/>
      <c r="V2" s="97" t="s">
        <v>60</v>
      </c>
      <c r="W2" s="97"/>
      <c r="X2" s="97"/>
      <c r="Y2" s="97"/>
      <c r="Z2" s="97" t="s">
        <v>96</v>
      </c>
      <c r="AA2" s="97"/>
      <c r="AB2" s="97"/>
      <c r="AC2" s="97"/>
      <c r="AD2" s="97" t="s">
        <v>64</v>
      </c>
      <c r="AE2" s="97"/>
      <c r="AF2" s="97"/>
      <c r="AG2" s="97"/>
      <c r="AH2" s="97" t="s">
        <v>61</v>
      </c>
      <c r="AI2" s="97"/>
      <c r="AJ2" s="97"/>
      <c r="AK2" s="97"/>
      <c r="AL2" s="97" t="s">
        <v>18</v>
      </c>
      <c r="AM2" s="97"/>
      <c r="AN2" s="97"/>
      <c r="AO2" s="97"/>
      <c r="AP2" s="97" t="s">
        <v>76</v>
      </c>
      <c r="AQ2" s="97"/>
      <c r="AR2" s="97"/>
      <c r="AS2" s="97"/>
      <c r="AT2" s="97" t="s">
        <v>65</v>
      </c>
      <c r="AU2" s="97"/>
      <c r="AV2" s="97"/>
      <c r="AW2" s="97"/>
      <c r="AX2" s="97" t="s">
        <v>69</v>
      </c>
      <c r="AY2" s="97"/>
      <c r="AZ2" s="97"/>
      <c r="BA2" s="97"/>
      <c r="BB2" s="97" t="s">
        <v>68</v>
      </c>
      <c r="BC2" s="97"/>
      <c r="BD2" s="97"/>
      <c r="BE2" s="97"/>
      <c r="BF2" s="97" t="s">
        <v>67</v>
      </c>
      <c r="BG2" s="97"/>
      <c r="BH2" s="97"/>
      <c r="BI2" s="97"/>
      <c r="BJ2" s="97" t="s">
        <v>66</v>
      </c>
      <c r="BK2" s="97"/>
      <c r="BL2" s="97"/>
      <c r="BM2" s="97"/>
      <c r="BN2" s="97" t="s">
        <v>77</v>
      </c>
      <c r="BO2" s="97"/>
      <c r="BP2" s="97"/>
      <c r="BQ2" s="97"/>
      <c r="BR2" s="97" t="s">
        <v>78</v>
      </c>
      <c r="BS2" s="97"/>
      <c r="BT2" s="97"/>
      <c r="BU2" s="97"/>
      <c r="BV2" s="97" t="s">
        <v>79</v>
      </c>
      <c r="BW2" s="97"/>
      <c r="BX2" s="97"/>
      <c r="BY2" s="97"/>
      <c r="BZ2" s="97" t="s">
        <v>80</v>
      </c>
      <c r="CA2" s="97"/>
      <c r="CB2" s="97"/>
      <c r="CC2" s="97"/>
      <c r="CD2" s="97" t="s">
        <v>81</v>
      </c>
      <c r="CE2" s="97"/>
      <c r="CF2" s="97"/>
      <c r="CG2" s="97"/>
      <c r="CH2" s="97" t="s">
        <v>82</v>
      </c>
      <c r="CI2" s="97"/>
      <c r="CJ2" s="97"/>
      <c r="CK2" s="97"/>
    </row>
    <row r="3" spans="1:89" s="72" customFormat="1">
      <c r="A3" s="97"/>
      <c r="B3" s="23" t="s">
        <v>16</v>
      </c>
      <c r="C3" s="23" t="s">
        <v>17</v>
      </c>
      <c r="D3" s="23" t="s">
        <v>14</v>
      </c>
      <c r="E3" s="23" t="s">
        <v>15</v>
      </c>
      <c r="F3" s="23" t="s">
        <v>16</v>
      </c>
      <c r="G3" s="23" t="s">
        <v>17</v>
      </c>
      <c r="H3" s="23" t="s">
        <v>14</v>
      </c>
      <c r="I3" s="23" t="s">
        <v>15</v>
      </c>
      <c r="J3" s="23" t="s">
        <v>16</v>
      </c>
      <c r="K3" s="23" t="s">
        <v>17</v>
      </c>
      <c r="L3" s="23" t="s">
        <v>14</v>
      </c>
      <c r="M3" s="23" t="s">
        <v>15</v>
      </c>
      <c r="N3" s="23" t="s">
        <v>16</v>
      </c>
      <c r="O3" s="23" t="s">
        <v>17</v>
      </c>
      <c r="P3" s="23" t="s">
        <v>14</v>
      </c>
      <c r="Q3" s="23" t="s">
        <v>15</v>
      </c>
      <c r="R3" s="23" t="s">
        <v>16</v>
      </c>
      <c r="S3" s="23" t="s">
        <v>17</v>
      </c>
      <c r="T3" s="23" t="s">
        <v>14</v>
      </c>
      <c r="U3" s="23" t="s">
        <v>15</v>
      </c>
      <c r="V3" s="23" t="s">
        <v>16</v>
      </c>
      <c r="W3" s="23" t="s">
        <v>17</v>
      </c>
      <c r="X3" s="23" t="s">
        <v>14</v>
      </c>
      <c r="Y3" s="23" t="s">
        <v>15</v>
      </c>
      <c r="Z3" s="23" t="s">
        <v>16</v>
      </c>
      <c r="AA3" s="23" t="s">
        <v>17</v>
      </c>
      <c r="AB3" s="23" t="s">
        <v>14</v>
      </c>
      <c r="AC3" s="23" t="s">
        <v>15</v>
      </c>
      <c r="AD3" s="23" t="s">
        <v>16</v>
      </c>
      <c r="AE3" s="23" t="s">
        <v>17</v>
      </c>
      <c r="AF3" s="23" t="s">
        <v>14</v>
      </c>
      <c r="AG3" s="23" t="s">
        <v>15</v>
      </c>
      <c r="AH3" s="23" t="s">
        <v>16</v>
      </c>
      <c r="AI3" s="23" t="s">
        <v>17</v>
      </c>
      <c r="AJ3" s="23" t="s">
        <v>14</v>
      </c>
      <c r="AK3" s="23" t="s">
        <v>15</v>
      </c>
      <c r="AL3" s="23" t="s">
        <v>16</v>
      </c>
      <c r="AM3" s="23" t="s">
        <v>17</v>
      </c>
      <c r="AN3" s="23" t="s">
        <v>14</v>
      </c>
      <c r="AO3" s="23" t="s">
        <v>15</v>
      </c>
      <c r="AP3" s="23" t="s">
        <v>16</v>
      </c>
      <c r="AQ3" s="23" t="s">
        <v>17</v>
      </c>
      <c r="AR3" s="23" t="s">
        <v>14</v>
      </c>
      <c r="AS3" s="23" t="s">
        <v>15</v>
      </c>
      <c r="AT3" s="23" t="s">
        <v>16</v>
      </c>
      <c r="AU3" s="23" t="s">
        <v>17</v>
      </c>
      <c r="AV3" s="23" t="s">
        <v>14</v>
      </c>
      <c r="AW3" s="23" t="s">
        <v>15</v>
      </c>
      <c r="AX3" s="23" t="s">
        <v>16</v>
      </c>
      <c r="AY3" s="23" t="s">
        <v>17</v>
      </c>
      <c r="AZ3" s="23" t="s">
        <v>14</v>
      </c>
      <c r="BA3" s="23" t="s">
        <v>15</v>
      </c>
      <c r="BB3" s="23" t="s">
        <v>16</v>
      </c>
      <c r="BC3" s="23" t="s">
        <v>17</v>
      </c>
      <c r="BD3" s="23" t="s">
        <v>14</v>
      </c>
      <c r="BE3" s="23" t="s">
        <v>15</v>
      </c>
      <c r="BF3" s="23" t="s">
        <v>16</v>
      </c>
      <c r="BG3" s="23" t="s">
        <v>17</v>
      </c>
      <c r="BH3" s="23" t="s">
        <v>14</v>
      </c>
      <c r="BI3" s="23" t="s">
        <v>15</v>
      </c>
      <c r="BJ3" s="23" t="s">
        <v>16</v>
      </c>
      <c r="BK3" s="23" t="s">
        <v>17</v>
      </c>
      <c r="BL3" s="23" t="s">
        <v>14</v>
      </c>
      <c r="BM3" s="23" t="s">
        <v>15</v>
      </c>
      <c r="BN3" s="23" t="s">
        <v>16</v>
      </c>
      <c r="BO3" s="23" t="s">
        <v>17</v>
      </c>
      <c r="BP3" s="23" t="s">
        <v>14</v>
      </c>
      <c r="BQ3" s="23" t="s">
        <v>15</v>
      </c>
      <c r="BR3" s="23" t="s">
        <v>16</v>
      </c>
      <c r="BS3" s="23" t="s">
        <v>17</v>
      </c>
      <c r="BT3" s="23" t="s">
        <v>14</v>
      </c>
      <c r="BU3" s="23" t="s">
        <v>15</v>
      </c>
      <c r="BV3" s="23" t="s">
        <v>16</v>
      </c>
      <c r="BW3" s="23" t="s">
        <v>17</v>
      </c>
      <c r="BX3" s="23" t="s">
        <v>14</v>
      </c>
      <c r="BY3" s="23" t="s">
        <v>15</v>
      </c>
      <c r="BZ3" s="23" t="s">
        <v>16</v>
      </c>
      <c r="CA3" s="23" t="s">
        <v>17</v>
      </c>
      <c r="CB3" s="23" t="s">
        <v>14</v>
      </c>
      <c r="CC3" s="23" t="s">
        <v>15</v>
      </c>
      <c r="CD3" s="23" t="s">
        <v>16</v>
      </c>
      <c r="CE3" s="23" t="s">
        <v>17</v>
      </c>
      <c r="CF3" s="23" t="s">
        <v>14</v>
      </c>
      <c r="CG3" s="23" t="s">
        <v>15</v>
      </c>
      <c r="CH3" s="23" t="s">
        <v>16</v>
      </c>
      <c r="CI3" s="23" t="s">
        <v>17</v>
      </c>
      <c r="CJ3" s="23" t="s">
        <v>14</v>
      </c>
      <c r="CK3" s="23" t="s">
        <v>15</v>
      </c>
    </row>
    <row r="4" spans="1:89" s="72" customFormat="1">
      <c r="A4" s="5" t="s">
        <v>7</v>
      </c>
      <c r="B4" s="6">
        <v>9.1529000000000007</v>
      </c>
      <c r="C4" s="6">
        <v>10.2636</v>
      </c>
      <c r="D4" s="6">
        <f>AVERAGE(B4:C4)</f>
        <v>9.7082499999999996</v>
      </c>
      <c r="E4" s="6">
        <f>STDEV(B4:C4)/SQRT(2)</f>
        <v>0.55534999999999979</v>
      </c>
      <c r="F4" s="6">
        <f>B4*$P4/100</f>
        <v>2.5727235558675425</v>
      </c>
      <c r="G4" s="6">
        <f>C4*$P4/100</f>
        <v>2.8849223183911228</v>
      </c>
      <c r="H4" s="6">
        <f>AVERAGE(F4:G4)</f>
        <v>2.7288229371293324</v>
      </c>
      <c r="I4" s="6">
        <f>STDEV(F4:G4)/SQRT(2)</f>
        <v>0.1560993812617901</v>
      </c>
      <c r="J4" s="6">
        <f>$D4-F4</f>
        <v>7.1355264441324575</v>
      </c>
      <c r="K4" s="6">
        <f>$D4-G4</f>
        <v>6.8233276816088768</v>
      </c>
      <c r="L4" s="6">
        <f>AVERAGE(J4:K4)</f>
        <v>6.9794270628706672</v>
      </c>
      <c r="M4" s="6">
        <f>STDEV(J4:K4)/SQRT(2)</f>
        <v>0.15609938126179035</v>
      </c>
      <c r="N4" s="6">
        <v>27.337860706358104</v>
      </c>
      <c r="O4" s="6">
        <v>28.878716681519887</v>
      </c>
      <c r="P4" s="6">
        <f>AVERAGE(N4:O4)</f>
        <v>28.108288693938995</v>
      </c>
      <c r="Q4" s="6">
        <f>STDEV(N4:O4)/SQRT(2)</f>
        <v>0.77042798758089137</v>
      </c>
      <c r="R4" s="7">
        <f>LN(N4/(100-N4))*(298*0.001*8.31441)</f>
        <v>-2.4220647137673845</v>
      </c>
      <c r="S4" s="7">
        <f>LN(O4/(100-O4))*(298*0.001*8.31441)</f>
        <v>-2.2331005679511851</v>
      </c>
      <c r="T4" s="6">
        <f>AVERAGE(R4:S4)</f>
        <v>-2.3275826408592848</v>
      </c>
      <c r="U4" s="6">
        <f>STDEV(R4:S4)/SQRT(2)</f>
        <v>9.4482072908099735E-2</v>
      </c>
      <c r="V4" s="6">
        <f>100-N4</f>
        <v>72.6621392936419</v>
      </c>
      <c r="W4" s="6">
        <f t="shared" ref="V4:W11" si="0">100-O4</f>
        <v>71.12128331848011</v>
      </c>
      <c r="X4" s="6">
        <f>AVERAGE(V4:W4)</f>
        <v>71.891711306061012</v>
      </c>
      <c r="Y4" s="6">
        <f>STDEV(V4:W4)/SQRT(2)</f>
        <v>0.77042798758089504</v>
      </c>
      <c r="Z4" s="8">
        <v>53.645337620578829</v>
      </c>
      <c r="AA4" s="8">
        <v>51.176848874598136</v>
      </c>
      <c r="AB4" s="8">
        <f t="shared" ref="AB4:AB11" si="1">AVERAGE(Z4:AA4)</f>
        <v>52.411093247588482</v>
      </c>
      <c r="AC4" s="8">
        <f t="shared" ref="AC4:AC11" si="2">STDEV(Z4:AA4)/SQRT(2)</f>
        <v>1.2342443729903465</v>
      </c>
      <c r="AD4" s="8">
        <f t="shared" ref="AD4:AE11" si="3">Z4*$P4/100</f>
        <v>15.078786369230562</v>
      </c>
      <c r="AE4" s="8">
        <f t="shared" si="3"/>
        <v>14.384936426132914</v>
      </c>
      <c r="AF4" s="8">
        <f>AVERAGE(AD4:AE4)</f>
        <v>14.731861397681737</v>
      </c>
      <c r="AG4" s="8">
        <f>STDEV(AD4:AE4)/SQRT(2)</f>
        <v>0.34692497154882407</v>
      </c>
      <c r="AH4" s="8">
        <f>Z4*$X4/100</f>
        <v>38.566551251348272</v>
      </c>
      <c r="AI4" s="8">
        <f>AA4*$X4/100</f>
        <v>36.791912448465226</v>
      </c>
      <c r="AJ4" s="8">
        <f>AVERAGE(AH4:AI4)</f>
        <v>37.679231849906749</v>
      </c>
      <c r="AK4" s="8">
        <f>STDEV(AH4:AI4)/SQRT(2)</f>
        <v>0.88731940144152333</v>
      </c>
      <c r="AL4" s="8">
        <v>103.41479099678401</v>
      </c>
      <c r="AM4" s="8"/>
      <c r="AN4" s="8" t="s">
        <v>19</v>
      </c>
      <c r="AO4" s="8" t="s">
        <v>19</v>
      </c>
      <c r="AP4" s="8">
        <v>13.375724162384181</v>
      </c>
      <c r="AQ4" s="8">
        <v>12.760240580237401</v>
      </c>
      <c r="AR4" s="8">
        <f>AVERAGE(AP4:AQ4)</f>
        <v>13.067982371310791</v>
      </c>
      <c r="AS4" s="8">
        <f>STDEV(AP4:AQ4)/SQRT(2)</f>
        <v>0.30774179107338989</v>
      </c>
      <c r="AT4" s="8">
        <f t="shared" ref="AT4:AU11" si="4">AP4*$P4/100</f>
        <v>3.7596871624678987</v>
      </c>
      <c r="AU4" s="8">
        <f t="shared" si="4"/>
        <v>3.5866852603342854</v>
      </c>
      <c r="AV4" s="8">
        <f>AVERAGE(AT4:AU4)</f>
        <v>3.673186211401092</v>
      </c>
      <c r="AW4" s="8">
        <f>STDEV(AT4:AU4)/SQRT(2)</f>
        <v>8.6500951066806664E-2</v>
      </c>
      <c r="AX4" s="8">
        <f>AP4*$X4/100</f>
        <v>9.6160369999162825</v>
      </c>
      <c r="AY4" s="8">
        <f>AQ4*$X4/100</f>
        <v>9.1735553199031159</v>
      </c>
      <c r="AZ4" s="8">
        <f>AVERAGE(AX4:AY4)</f>
        <v>9.3947961599096992</v>
      </c>
      <c r="BA4" s="8">
        <f>STDEV(AX4:AY4)/SQRT(2)</f>
        <v>0.22124084000658328</v>
      </c>
      <c r="BB4" s="8">
        <v>23.310562854048573</v>
      </c>
      <c r="BC4" s="8">
        <v>26.556675402470979</v>
      </c>
      <c r="BD4" s="8">
        <f>AVERAGE(BB4:BC4)</f>
        <v>24.933619128259778</v>
      </c>
      <c r="BE4" s="8">
        <f>STDEV(BB4:BC4)/SQRT(2)</f>
        <v>1.6230562742112029</v>
      </c>
      <c r="BF4" s="8">
        <f t="shared" ref="BF4:BG11" si="5">BB4*$P4/100</f>
        <v>6.5522003031980782</v>
      </c>
      <c r="BG4" s="8">
        <f t="shared" si="5"/>
        <v>7.4646269896388286</v>
      </c>
      <c r="BH4" s="8">
        <f>AVERAGE(BF4:BG4)</f>
        <v>7.0084136464184539</v>
      </c>
      <c r="BI4" s="8">
        <f>STDEV(BF4:BG4)/SQRT(2)</f>
        <v>0.45621334322037516</v>
      </c>
      <c r="BJ4" s="8">
        <f>BB4*$X4/100</f>
        <v>16.758362550850496</v>
      </c>
      <c r="BK4" s="8">
        <f>BC4*$X4/100</f>
        <v>19.092048412832153</v>
      </c>
      <c r="BL4" s="8">
        <f>AVERAGE(BJ4:BK4)</f>
        <v>17.925205481841324</v>
      </c>
      <c r="BM4" s="8">
        <f>STDEV(BJ4:BK4)/SQRT(2)</f>
        <v>1.1668429309908284</v>
      </c>
      <c r="BN4" s="8">
        <v>183.05800000000002</v>
      </c>
      <c r="BO4" s="8">
        <v>205.27199999999991</v>
      </c>
      <c r="BP4" s="8">
        <f>AVERAGE(BN4:BO4)</f>
        <v>194.16499999999996</v>
      </c>
      <c r="BQ4" s="8">
        <f>STDEV(BN4:BO4)/SQRT(2)</f>
        <v>11.106999999999942</v>
      </c>
      <c r="BR4" s="8">
        <f t="shared" ref="BR4:BS11" si="6">BN4*$P4/100</f>
        <v>51.454471117350849</v>
      </c>
      <c r="BS4" s="8">
        <f t="shared" si="6"/>
        <v>57.698446367822427</v>
      </c>
      <c r="BT4" s="8">
        <f>AVERAGE(BR4:BS4)</f>
        <v>54.576458742586638</v>
      </c>
      <c r="BU4" s="8">
        <f>STDEV(BR4:BS4)/SQRT(2)</f>
        <v>3.1219876252357888</v>
      </c>
      <c r="BV4" s="8">
        <f>BN4*$X4/100</f>
        <v>131.60352888264919</v>
      </c>
      <c r="BW4" s="8">
        <f>BO4*$X4/100</f>
        <v>147.57355363217749</v>
      </c>
      <c r="BX4" s="8">
        <f>AVERAGE(BV4:BW4)</f>
        <v>139.58854125741334</v>
      </c>
      <c r="BY4" s="8">
        <f>STDEV(BV4:BW4)/SQRT(2)</f>
        <v>7.9850123747641533</v>
      </c>
      <c r="BZ4" s="8">
        <v>36.61160000000001</v>
      </c>
      <c r="CA4" s="8">
        <v>41.054399999999987</v>
      </c>
      <c r="CB4" s="8">
        <f>AVERAGE(BZ4:CA4)</f>
        <v>38.832999999999998</v>
      </c>
      <c r="CC4" s="8">
        <f>STDEV(BZ4:CA4)/SQRT(2)</f>
        <v>2.2213999999999885</v>
      </c>
      <c r="CD4" s="8">
        <f t="shared" ref="CD4:CE11" si="7">BZ4*$P4/100</f>
        <v>10.290894223470172</v>
      </c>
      <c r="CE4" s="8">
        <f t="shared" si="7"/>
        <v>11.539689273564486</v>
      </c>
      <c r="CF4" s="8">
        <f>AVERAGE(CD4:CE4)</f>
        <v>10.91529174851733</v>
      </c>
      <c r="CG4" s="8">
        <f>STDEV(CD4:CE4)/SQRT(2)</f>
        <v>0.62439752504715695</v>
      </c>
      <c r="CH4" s="8">
        <f>BZ4*$X4/100</f>
        <v>26.320705776529838</v>
      </c>
      <c r="CI4" s="8">
        <f>CA4*$X4/100</f>
        <v>29.514710726435499</v>
      </c>
      <c r="CJ4" s="8">
        <f>AVERAGE(CH4:CI4)</f>
        <v>27.917708251482669</v>
      </c>
      <c r="CK4" s="8">
        <f>STDEV(CH4:CI4)/SQRT(2)</f>
        <v>1.5970024749528304</v>
      </c>
    </row>
    <row r="5" spans="1:89" s="72" customFormat="1">
      <c r="A5" s="4" t="s">
        <v>8</v>
      </c>
      <c r="B5" s="6">
        <v>6.0507000000000097</v>
      </c>
      <c r="C5" s="6">
        <v>5.9081999999999901</v>
      </c>
      <c r="D5" s="6">
        <f t="shared" ref="D5:D11" si="8">AVERAGE(B5:C5)</f>
        <v>5.9794499999999999</v>
      </c>
      <c r="E5" s="6">
        <f t="shared" ref="E5:E11" si="9">STDEV(B5:C5)/SQRT(2)</f>
        <v>7.1250000000009805E-2</v>
      </c>
      <c r="F5" s="6">
        <f t="shared" ref="F5:F10" si="10">B5*$P5/100</f>
        <v>1.7495576840048195</v>
      </c>
      <c r="G5" s="6">
        <f t="shared" ref="G5:G11" si="11">C5*$P5/100</f>
        <v>1.7083538613114584</v>
      </c>
      <c r="H5" s="6">
        <f t="shared" ref="H5:H11" si="12">AVERAGE(F5:G5)</f>
        <v>1.7289557726581388</v>
      </c>
      <c r="I5" s="6">
        <f t="shared" ref="I5:I11" si="13">STDEV(F5:G5)/SQRT(2)</f>
        <v>2.0601911346680546E-2</v>
      </c>
      <c r="J5" s="6">
        <f t="shared" ref="J5:J10" si="14">$D5-F5</f>
        <v>4.2298923159951807</v>
      </c>
      <c r="K5" s="6">
        <f t="shared" ref="K5:K11" si="15">$D5-G5</f>
        <v>4.2710961386885415</v>
      </c>
      <c r="L5" s="6">
        <f t="shared" ref="L5:L11" si="16">AVERAGE(J5:K5)</f>
        <v>4.2504942273418607</v>
      </c>
      <c r="M5" s="6">
        <f t="shared" ref="M5:M11" si="17">STDEV(J5:K5)/SQRT(2)</f>
        <v>2.0601911346680431E-2</v>
      </c>
      <c r="N5" s="6">
        <v>28.861405642439919</v>
      </c>
      <c r="O5" s="6">
        <v>28.968520944725757</v>
      </c>
      <c r="P5" s="6">
        <f t="shared" ref="P5:P11" si="18">AVERAGE(N5:O5)</f>
        <v>28.914963293582836</v>
      </c>
      <c r="Q5" s="6">
        <f t="shared" ref="Q5:Q11" si="19">STDEV(N5:O5)/SQRT(2)</f>
        <v>5.3557651142918772E-2</v>
      </c>
      <c r="R5" s="7">
        <f t="shared" ref="R5:S11" si="20">LN(N5/(100-N5))*(298*0.001*8.31441)</f>
        <v>-2.2351892421797537</v>
      </c>
      <c r="S5" s="7">
        <f t="shared" si="20"/>
        <v>-2.2222770863725909</v>
      </c>
      <c r="T5" s="6">
        <f t="shared" ref="T5:T11" si="21">AVERAGE(R5:S5)</f>
        <v>-2.2287331642761723</v>
      </c>
      <c r="U5" s="6">
        <f t="shared" ref="U5:U11" si="22">STDEV(R5:S5)/SQRT(2)</f>
        <v>6.4560779035813809E-3</v>
      </c>
      <c r="V5" s="6">
        <f t="shared" si="0"/>
        <v>71.138594357560081</v>
      </c>
      <c r="W5" s="6">
        <f t="shared" si="0"/>
        <v>71.031479055274247</v>
      </c>
      <c r="X5" s="6">
        <f t="shared" ref="X5:X11" si="23">AVERAGE(V5:W5)</f>
        <v>71.085036706417156</v>
      </c>
      <c r="Y5" s="6">
        <f t="shared" ref="Y5:Y11" si="24">STDEV(V5:W5)/SQRT(2)</f>
        <v>5.3557651142916995E-2</v>
      </c>
      <c r="Z5" s="8">
        <v>31.337620578778086</v>
      </c>
      <c r="AA5" s="8">
        <v>32.6784565916399</v>
      </c>
      <c r="AB5" s="8">
        <f t="shared" si="1"/>
        <v>32.008038585208993</v>
      </c>
      <c r="AC5" s="8">
        <f t="shared" si="2"/>
        <v>0.6704180064309071</v>
      </c>
      <c r="AD5" s="8">
        <f t="shared" si="3"/>
        <v>9.0612614874359458</v>
      </c>
      <c r="AE5" s="8">
        <f t="shared" si="3"/>
        <v>9.4489637283820773</v>
      </c>
      <c r="AF5" s="8">
        <f t="shared" ref="AF5:AF11" si="25">AVERAGE(AD5:AE5)</f>
        <v>9.2551126079090125</v>
      </c>
      <c r="AG5" s="8">
        <f t="shared" ref="AG5:AG11" si="26">STDEV(AD5:AE5)/SQRT(2)</f>
        <v>0.19385112047306574</v>
      </c>
      <c r="AH5" s="8">
        <f t="shared" ref="AH5:AH11" si="27">Z5*$X5/100</f>
        <v>22.276359091342137</v>
      </c>
      <c r="AI5" s="8">
        <f t="shared" ref="AI5:AI11" si="28">AA5*$X5/100</f>
        <v>23.229492863257818</v>
      </c>
      <c r="AJ5" s="8">
        <f t="shared" ref="AJ5:AJ11" si="29">AVERAGE(AH5:AI5)</f>
        <v>22.752925977299977</v>
      </c>
      <c r="AK5" s="8">
        <f t="shared" ref="AK5:AK11" si="30">STDEV(AH5:AI5)/SQRT(2)</f>
        <v>0.47656688595784047</v>
      </c>
      <c r="AL5" s="8">
        <v>70.906752411575582</v>
      </c>
      <c r="AM5" s="8"/>
      <c r="AN5" s="8" t="s">
        <v>19</v>
      </c>
      <c r="AO5" s="8" t="s">
        <v>19</v>
      </c>
      <c r="AP5" s="8">
        <v>7.2838600334614458</v>
      </c>
      <c r="AQ5" s="8">
        <v>7.5955129817431626</v>
      </c>
      <c r="AR5" s="8">
        <f t="shared" ref="AR5:AR11" si="31">AVERAGE(AP5:AQ5)</f>
        <v>7.4396865076023042</v>
      </c>
      <c r="AS5" s="8">
        <f t="shared" ref="AS5:AS11" si="32">STDEV(AP5:AQ5)/SQRT(2)</f>
        <v>0.15582647414085835</v>
      </c>
      <c r="AT5" s="8">
        <f t="shared" si="4"/>
        <v>2.1061254550313278</v>
      </c>
      <c r="AU5" s="8">
        <f t="shared" si="4"/>
        <v>2.1962397906303548</v>
      </c>
      <c r="AV5" s="8">
        <f t="shared" ref="AV5:AV11" si="33">AVERAGE(AT5:AU5)</f>
        <v>2.1511826228308415</v>
      </c>
      <c r="AW5" s="8">
        <f t="shared" ref="AW5:AW11" si="34">STDEV(AT5:AU5)/SQRT(2)</f>
        <v>4.5057167799513513E-2</v>
      </c>
      <c r="AX5" s="8">
        <f t="shared" ref="AX5:AX11" si="35">AP5*$X5/100</f>
        <v>5.1777345784301181</v>
      </c>
      <c r="AY5" s="8">
        <f t="shared" ref="AY5:AY11" si="36">AQ5*$X5/100</f>
        <v>5.3992731911128082</v>
      </c>
      <c r="AZ5" s="8">
        <f t="shared" ref="AZ5:AZ11" si="37">AVERAGE(AX5:AY5)</f>
        <v>5.2885038847714636</v>
      </c>
      <c r="BA5" s="8">
        <f t="shared" ref="BA5:BA11" si="38">STDEV(AX5:AY5)/SQRT(2)</f>
        <v>0.11076930634134506</v>
      </c>
      <c r="BB5" s="8">
        <v>23.671522737279105</v>
      </c>
      <c r="BC5" s="8">
        <v>22.814840291789501</v>
      </c>
      <c r="BD5" s="8">
        <f t="shared" ref="BD5:BD11" si="39">AVERAGE(BB5:BC5)</f>
        <v>23.243181514534303</v>
      </c>
      <c r="BE5" s="8">
        <f t="shared" ref="BE5:BE11" si="40">STDEV(BB5:BC5)/SQRT(2)</f>
        <v>0.4283412227448018</v>
      </c>
      <c r="BF5" s="8">
        <f t="shared" si="5"/>
        <v>6.8446121105163682</v>
      </c>
      <c r="BG5" s="8">
        <f t="shared" si="5"/>
        <v>6.5969026958604822</v>
      </c>
      <c r="BH5" s="8">
        <f t="shared" ref="BH5:BH11" si="41">AVERAGE(BF5:BG5)</f>
        <v>6.7207574031884256</v>
      </c>
      <c r="BI5" s="8">
        <f t="shared" ref="BI5:BI11" si="42">STDEV(BF5:BG5)/SQRT(2)</f>
        <v>0.123854707327943</v>
      </c>
      <c r="BJ5" s="8">
        <f t="shared" ref="BJ5:BJ11" si="43">BB5*$X5/100</f>
        <v>16.826910626762736</v>
      </c>
      <c r="BK5" s="8">
        <f t="shared" ref="BK5:BK11" si="44">BC5*$X5/100</f>
        <v>16.217937595929019</v>
      </c>
      <c r="BL5" s="8">
        <f t="shared" ref="BL5:BL11" si="45">AVERAGE(BJ5:BK5)</f>
        <v>16.522424111345877</v>
      </c>
      <c r="BM5" s="8">
        <f t="shared" ref="BM5:BM11" si="46">STDEV(BJ5:BK5)/SQRT(2)</f>
        <v>0.30448651541685834</v>
      </c>
      <c r="BN5" s="8">
        <v>121.01400000000011</v>
      </c>
      <c r="BO5" s="8">
        <v>118.16399999999987</v>
      </c>
      <c r="BP5" s="8">
        <f t="shared" ref="BP5:BP11" si="47">AVERAGE(BN5:BO5)</f>
        <v>119.589</v>
      </c>
      <c r="BQ5" s="8">
        <f t="shared" ref="BQ5:BQ11" si="48">STDEV(BN5:BO5)/SQRT(2)</f>
        <v>1.425000000000118</v>
      </c>
      <c r="BR5" s="8">
        <f t="shared" si="6"/>
        <v>34.99115368009636</v>
      </c>
      <c r="BS5" s="8">
        <f t="shared" si="6"/>
        <v>34.167077226229182</v>
      </c>
      <c r="BT5" s="8">
        <f t="shared" ref="BT5:BT11" si="49">AVERAGE(BR5:BS5)</f>
        <v>34.579115453162771</v>
      </c>
      <c r="BU5" s="8">
        <f t="shared" ref="BU5:BU11" si="50">STDEV(BR5:BS5)/SQRT(2)</f>
        <v>0.41203822693358916</v>
      </c>
      <c r="BV5" s="8">
        <f t="shared" ref="BV5:BV11" si="51">BN5*$X5/100</f>
        <v>86.022846319903735</v>
      </c>
      <c r="BW5" s="8">
        <f t="shared" ref="BW5:BW11" si="52">BO5*$X5/100</f>
        <v>83.996922773770677</v>
      </c>
      <c r="BX5" s="8">
        <f t="shared" ref="BX5:BX11" si="53">AVERAGE(BV5:BW5)</f>
        <v>85.009884546837213</v>
      </c>
      <c r="BY5" s="8">
        <f t="shared" ref="BY5:BY11" si="54">STDEV(BV5:BW5)/SQRT(2)</f>
        <v>1.0129617730665286</v>
      </c>
      <c r="BZ5" s="8">
        <v>24.202800000000025</v>
      </c>
      <c r="CA5" s="8">
        <v>23.632799999999975</v>
      </c>
      <c r="CB5" s="8">
        <f t="shared" ref="CB5:CB11" si="55">AVERAGE(BZ5:CA5)</f>
        <v>23.9178</v>
      </c>
      <c r="CC5" s="8">
        <f t="shared" ref="CC5:CC11" si="56">STDEV(BZ5:CA5)/SQRT(2)</f>
        <v>0.28500000000002501</v>
      </c>
      <c r="CD5" s="8">
        <f t="shared" si="7"/>
        <v>6.9982307360192735</v>
      </c>
      <c r="CE5" s="8">
        <f t="shared" si="7"/>
        <v>6.8334154452458371</v>
      </c>
      <c r="CF5" s="8">
        <f t="shared" ref="CF5:CF11" si="57">AVERAGE(CD5:CE5)</f>
        <v>6.9158230906325553</v>
      </c>
      <c r="CG5" s="8">
        <f t="shared" ref="CG5:CG11" si="58">STDEV(CD5:CE5)/SQRT(2)</f>
        <v>8.2407645386718173E-2</v>
      </c>
      <c r="CH5" s="8">
        <f t="shared" ref="CH5:CH11" si="59">BZ5*$X5/100</f>
        <v>17.204569263980751</v>
      </c>
      <c r="CI5" s="8">
        <f t="shared" ref="CI5:CI11" si="60">CA5*$X5/100</f>
        <v>16.799384554754134</v>
      </c>
      <c r="CJ5" s="8">
        <f t="shared" ref="CJ5:CJ11" si="61">AVERAGE(CH5:CI5)</f>
        <v>17.001976909367443</v>
      </c>
      <c r="CK5" s="8">
        <f t="shared" ref="CK5:CK11" si="62">STDEV(CH5:CI5)/SQRT(2)</f>
        <v>0.20259235461330857</v>
      </c>
    </row>
    <row r="6" spans="1:89" s="72" customFormat="1">
      <c r="A6" s="4" t="s">
        <v>6</v>
      </c>
      <c r="B6" s="6">
        <v>12.586499999999999</v>
      </c>
      <c r="C6" s="6">
        <v>12.0335</v>
      </c>
      <c r="D6" s="6">
        <f t="shared" si="8"/>
        <v>12.309999999999999</v>
      </c>
      <c r="E6" s="6">
        <f t="shared" si="9"/>
        <v>0.27649999999999947</v>
      </c>
      <c r="F6" s="6">
        <f t="shared" si="10"/>
        <v>2.8751829777614062</v>
      </c>
      <c r="G6" s="6">
        <f t="shared" si="11"/>
        <v>2.7488590444438001</v>
      </c>
      <c r="H6" s="6">
        <f t="shared" si="12"/>
        <v>2.8120210111026029</v>
      </c>
      <c r="I6" s="6">
        <f t="shared" si="13"/>
        <v>6.3161966658803026E-2</v>
      </c>
      <c r="J6" s="6">
        <f t="shared" si="14"/>
        <v>9.4348170222385921</v>
      </c>
      <c r="K6" s="6">
        <f t="shared" si="15"/>
        <v>9.5611409555561977</v>
      </c>
      <c r="L6" s="6">
        <f t="shared" si="16"/>
        <v>9.497978988897394</v>
      </c>
      <c r="M6" s="6">
        <f t="shared" si="17"/>
        <v>6.3161966658802804E-2</v>
      </c>
      <c r="N6" s="6">
        <v>23.723653785370882</v>
      </c>
      <c r="O6" s="6">
        <v>21.96312137470391</v>
      </c>
      <c r="P6" s="6">
        <f t="shared" si="18"/>
        <v>22.843387580037394</v>
      </c>
      <c r="Q6" s="6">
        <f t="shared" si="19"/>
        <v>0.88026620533348587</v>
      </c>
      <c r="R6" s="7">
        <f t="shared" si="20"/>
        <v>-2.8936749483910984</v>
      </c>
      <c r="S6" s="7">
        <f t="shared" si="20"/>
        <v>-3.1412622377821586</v>
      </c>
      <c r="T6" s="6">
        <f t="shared" si="21"/>
        <v>-3.0174685930866287</v>
      </c>
      <c r="U6" s="6">
        <f t="shared" si="22"/>
        <v>0.1237936446955301</v>
      </c>
      <c r="V6" s="6">
        <f t="shared" si="0"/>
        <v>76.276346214629115</v>
      </c>
      <c r="W6" s="6">
        <f t="shared" si="0"/>
        <v>78.036878625296083</v>
      </c>
      <c r="X6" s="6">
        <f t="shared" si="23"/>
        <v>77.156612419962599</v>
      </c>
      <c r="Y6" s="6">
        <f t="shared" si="24"/>
        <v>0.88026620533348421</v>
      </c>
      <c r="Z6" s="8">
        <v>85.752411575562746</v>
      </c>
      <c r="AA6" s="8">
        <v>91.971061093247613</v>
      </c>
      <c r="AB6" s="8">
        <f t="shared" si="1"/>
        <v>88.86173633440518</v>
      </c>
      <c r="AC6" s="8">
        <f t="shared" si="2"/>
        <v>3.1093247588424333</v>
      </c>
      <c r="AD6" s="8">
        <f t="shared" si="3"/>
        <v>19.588755735434649</v>
      </c>
      <c r="AE6" s="8">
        <f t="shared" si="3"/>
        <v>21.009305947003526</v>
      </c>
      <c r="AF6" s="8">
        <f t="shared" si="25"/>
        <v>20.299030841219086</v>
      </c>
      <c r="AG6" s="8">
        <f t="shared" si="26"/>
        <v>0.71027510578443831</v>
      </c>
      <c r="AH6" s="8">
        <f t="shared" si="27"/>
        <v>66.163655840128101</v>
      </c>
      <c r="AI6" s="8">
        <f t="shared" si="28"/>
        <v>70.961755146244073</v>
      </c>
      <c r="AJ6" s="8">
        <f t="shared" si="29"/>
        <v>68.562705493186087</v>
      </c>
      <c r="AK6" s="8">
        <f t="shared" si="30"/>
        <v>2.3990496530579861</v>
      </c>
      <c r="AL6" s="8">
        <v>117.34405144694531</v>
      </c>
      <c r="AM6" s="8"/>
      <c r="AN6" s="8" t="s">
        <v>19</v>
      </c>
      <c r="AO6" s="8" t="s">
        <v>19</v>
      </c>
      <c r="AP6" s="8">
        <v>20.48846197869344</v>
      </c>
      <c r="AQ6" s="8">
        <v>21.974257676574613</v>
      </c>
      <c r="AR6" s="8">
        <f t="shared" si="31"/>
        <v>21.231359827634027</v>
      </c>
      <c r="AS6" s="8">
        <f t="shared" si="32"/>
        <v>0.74289784894058641</v>
      </c>
      <c r="AT6" s="8">
        <f t="shared" si="4"/>
        <v>4.6802587789815409</v>
      </c>
      <c r="AU6" s="8">
        <f t="shared" si="4"/>
        <v>5.0196648488960589</v>
      </c>
      <c r="AV6" s="8">
        <f t="shared" si="33"/>
        <v>4.8499618139387994</v>
      </c>
      <c r="AW6" s="8">
        <f t="shared" si="34"/>
        <v>0.16970303495725902</v>
      </c>
      <c r="AX6" s="8">
        <f t="shared" si="35"/>
        <v>15.808203199711897</v>
      </c>
      <c r="AY6" s="8">
        <f t="shared" si="36"/>
        <v>16.954592827678553</v>
      </c>
      <c r="AZ6" s="8">
        <f t="shared" si="37"/>
        <v>16.381398013695225</v>
      </c>
      <c r="BA6" s="8">
        <f t="shared" si="38"/>
        <v>0.57319481398332772</v>
      </c>
      <c r="BB6" s="8">
        <v>24.789205705872106</v>
      </c>
      <c r="BC6" s="8">
        <v>22.995950658248461</v>
      </c>
      <c r="BD6" s="8">
        <f t="shared" si="39"/>
        <v>23.892578182060284</v>
      </c>
      <c r="BE6" s="8">
        <f t="shared" si="40"/>
        <v>0.89662752381182276</v>
      </c>
      <c r="BF6" s="8">
        <f t="shared" si="5"/>
        <v>5.6626943374051102</v>
      </c>
      <c r="BG6" s="8">
        <f t="shared" si="5"/>
        <v>5.2530541365778562</v>
      </c>
      <c r="BH6" s="8">
        <f t="shared" si="41"/>
        <v>5.4578742369914828</v>
      </c>
      <c r="BI6" s="8">
        <f t="shared" si="42"/>
        <v>0.20482010041362694</v>
      </c>
      <c r="BJ6" s="8">
        <f t="shared" si="43"/>
        <v>19.126511368466996</v>
      </c>
      <c r="BK6" s="8">
        <f t="shared" si="44"/>
        <v>17.742896521670602</v>
      </c>
      <c r="BL6" s="8">
        <f t="shared" si="45"/>
        <v>18.434703945068797</v>
      </c>
      <c r="BM6" s="8">
        <f t="shared" si="46"/>
        <v>0.69180742339819723</v>
      </c>
      <c r="BN6" s="8">
        <v>251.73</v>
      </c>
      <c r="BO6" s="8">
        <v>240.67000000000007</v>
      </c>
      <c r="BP6" s="8">
        <f t="shared" si="47"/>
        <v>246.20000000000005</v>
      </c>
      <c r="BQ6" s="8">
        <f t="shared" si="48"/>
        <v>5.5299999999999585</v>
      </c>
      <c r="BR6" s="8">
        <f t="shared" si="6"/>
        <v>57.503659555228133</v>
      </c>
      <c r="BS6" s="8">
        <f t="shared" si="6"/>
        <v>54.977180888876006</v>
      </c>
      <c r="BT6" s="8">
        <f t="shared" si="49"/>
        <v>56.240420222052066</v>
      </c>
      <c r="BU6" s="8">
        <f t="shared" si="50"/>
        <v>1.263239333176063</v>
      </c>
      <c r="BV6" s="8">
        <f t="shared" si="51"/>
        <v>194.22634044477184</v>
      </c>
      <c r="BW6" s="8">
        <f t="shared" si="52"/>
        <v>185.69281911112404</v>
      </c>
      <c r="BX6" s="8">
        <f t="shared" si="53"/>
        <v>189.95957977794794</v>
      </c>
      <c r="BY6" s="8">
        <f t="shared" si="54"/>
        <v>4.266760666823898</v>
      </c>
      <c r="BZ6" s="8">
        <v>50.345999999999997</v>
      </c>
      <c r="CA6" s="8">
        <v>48.134000000000015</v>
      </c>
      <c r="CB6" s="8">
        <f t="shared" si="55"/>
        <v>49.240000000000009</v>
      </c>
      <c r="CC6" s="8">
        <f t="shared" si="56"/>
        <v>1.105999999999991</v>
      </c>
      <c r="CD6" s="8">
        <f t="shared" si="7"/>
        <v>11.500731911045625</v>
      </c>
      <c r="CE6" s="8">
        <f t="shared" si="7"/>
        <v>10.995436177775202</v>
      </c>
      <c r="CF6" s="8">
        <f t="shared" si="57"/>
        <v>11.248084044410414</v>
      </c>
      <c r="CG6" s="8">
        <f t="shared" si="58"/>
        <v>0.25264786663521122</v>
      </c>
      <c r="CH6" s="8">
        <f t="shared" si="59"/>
        <v>38.84526808895437</v>
      </c>
      <c r="CI6" s="8">
        <f t="shared" si="60"/>
        <v>37.13856382222481</v>
      </c>
      <c r="CJ6" s="8">
        <f t="shared" si="61"/>
        <v>37.99191595558959</v>
      </c>
      <c r="CK6" s="8">
        <f t="shared" si="62"/>
        <v>0.85335213336477977</v>
      </c>
    </row>
    <row r="7" spans="1:89" s="72" customFormat="1">
      <c r="A7" s="4" t="s">
        <v>9</v>
      </c>
      <c r="B7" s="6">
        <v>8.2235999999999994</v>
      </c>
      <c r="C7" s="6">
        <v>7.4736000000000002</v>
      </c>
      <c r="D7" s="6">
        <f t="shared" si="8"/>
        <v>7.8485999999999994</v>
      </c>
      <c r="E7" s="6">
        <f t="shared" si="9"/>
        <v>0.37499999999999956</v>
      </c>
      <c r="F7" s="6">
        <f t="shared" si="10"/>
        <v>5.5370450400410709</v>
      </c>
      <c r="G7" s="6">
        <f t="shared" si="11"/>
        <v>5.0320613613564555</v>
      </c>
      <c r="H7" s="6">
        <f t="shared" si="12"/>
        <v>5.2845532006987632</v>
      </c>
      <c r="I7" s="6">
        <f t="shared" si="13"/>
        <v>0.25249183934230762</v>
      </c>
      <c r="J7" s="6">
        <f t="shared" si="14"/>
        <v>2.3115549599589285</v>
      </c>
      <c r="K7" s="6">
        <f t="shared" si="15"/>
        <v>2.8165386386435438</v>
      </c>
      <c r="L7" s="6">
        <f t="shared" si="16"/>
        <v>2.5640467993012361</v>
      </c>
      <c r="M7" s="6">
        <f t="shared" si="17"/>
        <v>0.25249183934230762</v>
      </c>
      <c r="N7" s="6">
        <v>69.495860620289136</v>
      </c>
      <c r="O7" s="6">
        <v>65.166453695608311</v>
      </c>
      <c r="P7" s="6">
        <f t="shared" si="18"/>
        <v>67.331157157948724</v>
      </c>
      <c r="Q7" s="6">
        <f t="shared" si="19"/>
        <v>2.164703462340412</v>
      </c>
      <c r="R7" s="7">
        <f t="shared" si="20"/>
        <v>2.0401452797642525</v>
      </c>
      <c r="S7" s="7">
        <f t="shared" si="20"/>
        <v>1.5519382538489881</v>
      </c>
      <c r="T7" s="6">
        <f t="shared" si="21"/>
        <v>1.7960417668066202</v>
      </c>
      <c r="U7" s="6">
        <f t="shared" si="22"/>
        <v>0.24410351295763286</v>
      </c>
      <c r="V7" s="6">
        <f t="shared" si="0"/>
        <v>30.504139379710864</v>
      </c>
      <c r="W7" s="6">
        <f t="shared" si="0"/>
        <v>34.833546304391689</v>
      </c>
      <c r="X7" s="6">
        <f t="shared" si="23"/>
        <v>32.668842842051276</v>
      </c>
      <c r="Y7" s="6">
        <f t="shared" si="24"/>
        <v>2.164703462340412</v>
      </c>
      <c r="Z7" s="8">
        <v>64.72668810289386</v>
      </c>
      <c r="AA7" s="8">
        <v>48.459807073954941</v>
      </c>
      <c r="AB7" s="8">
        <f t="shared" si="1"/>
        <v>56.593247588424404</v>
      </c>
      <c r="AC7" s="8">
        <f t="shared" si="2"/>
        <v>8.1334405144694628</v>
      </c>
      <c r="AD7" s="8">
        <f t="shared" si="3"/>
        <v>43.581228089694761</v>
      </c>
      <c r="AE7" s="8">
        <f t="shared" si="3"/>
        <v>32.628548859403352</v>
      </c>
      <c r="AF7" s="8">
        <f t="shared" si="25"/>
        <v>38.104888474549057</v>
      </c>
      <c r="AG7" s="8">
        <f t="shared" si="26"/>
        <v>5.4763396151456964</v>
      </c>
      <c r="AH7" s="8">
        <f t="shared" si="27"/>
        <v>21.145460013199095</v>
      </c>
      <c r="AI7" s="8">
        <f t="shared" si="28"/>
        <v>15.831258214551587</v>
      </c>
      <c r="AJ7" s="8">
        <f t="shared" si="29"/>
        <v>18.48835911387534</v>
      </c>
      <c r="AK7" s="8">
        <f t="shared" si="30"/>
        <v>2.6571008993237553</v>
      </c>
      <c r="AL7" s="8">
        <v>62.53697749196143</v>
      </c>
      <c r="AM7" s="8"/>
      <c r="AN7" s="8" t="s">
        <v>19</v>
      </c>
      <c r="AO7" s="8" t="s">
        <v>19</v>
      </c>
      <c r="AP7" s="8">
        <v>17.081409361384896</v>
      </c>
      <c r="AQ7" s="8">
        <v>12.78857031720972</v>
      </c>
      <c r="AR7" s="8">
        <f t="shared" si="31"/>
        <v>14.934989839297309</v>
      </c>
      <c r="AS7" s="8">
        <f t="shared" si="32"/>
        <v>2.1464195220875832</v>
      </c>
      <c r="AT7" s="8">
        <f t="shared" si="4"/>
        <v>11.50111058190663</v>
      </c>
      <c r="AU7" s="8">
        <f t="shared" si="4"/>
        <v>8.6106923785352585</v>
      </c>
      <c r="AV7" s="8">
        <f t="shared" si="33"/>
        <v>10.055901480220944</v>
      </c>
      <c r="AW7" s="8">
        <f t="shared" si="34"/>
        <v>1.4452091016856849</v>
      </c>
      <c r="AX7" s="8">
        <f t="shared" si="35"/>
        <v>5.5802987794782668</v>
      </c>
      <c r="AY7" s="8">
        <f t="shared" si="36"/>
        <v>4.1778779386744613</v>
      </c>
      <c r="AZ7" s="8">
        <f t="shared" si="37"/>
        <v>4.8790883590763645</v>
      </c>
      <c r="BA7" s="8">
        <f t="shared" si="38"/>
        <v>0.70121042040189896</v>
      </c>
      <c r="BB7" s="8">
        <v>25.847440309254928</v>
      </c>
      <c r="BC7" s="8">
        <v>26.932672074159925</v>
      </c>
      <c r="BD7" s="8">
        <f t="shared" si="39"/>
        <v>26.390056191707426</v>
      </c>
      <c r="BE7" s="8">
        <f t="shared" si="40"/>
        <v>0.54261588245249825</v>
      </c>
      <c r="BF7" s="8">
        <f t="shared" si="5"/>
        <v>17.403380655931425</v>
      </c>
      <c r="BG7" s="8">
        <f t="shared" si="5"/>
        <v>18.134079761087587</v>
      </c>
      <c r="BH7" s="8">
        <f t="shared" si="41"/>
        <v>17.768730208509506</v>
      </c>
      <c r="BI7" s="8">
        <f t="shared" si="42"/>
        <v>0.36534955257808122</v>
      </c>
      <c r="BJ7" s="8">
        <f t="shared" si="43"/>
        <v>8.4440596533235048</v>
      </c>
      <c r="BK7" s="8">
        <f t="shared" si="44"/>
        <v>8.7985923130723389</v>
      </c>
      <c r="BL7" s="8">
        <f t="shared" si="45"/>
        <v>8.6213259831979219</v>
      </c>
      <c r="BM7" s="8">
        <f t="shared" si="46"/>
        <v>0.17726632987441701</v>
      </c>
      <c r="BN7" s="8">
        <v>164.47200000000009</v>
      </c>
      <c r="BO7" s="8">
        <v>149.47200000000009</v>
      </c>
      <c r="BP7" s="8">
        <f t="shared" si="47"/>
        <v>156.97200000000009</v>
      </c>
      <c r="BQ7" s="8">
        <f t="shared" si="48"/>
        <v>7.5</v>
      </c>
      <c r="BR7" s="8">
        <f t="shared" si="6"/>
        <v>110.74090080082149</v>
      </c>
      <c r="BS7" s="8">
        <f t="shared" si="6"/>
        <v>100.64122722712918</v>
      </c>
      <c r="BT7" s="8">
        <f t="shared" si="49"/>
        <v>105.69106401397534</v>
      </c>
      <c r="BU7" s="8">
        <f t="shared" si="50"/>
        <v>5.0498367868461571</v>
      </c>
      <c r="BV7" s="8">
        <f t="shared" si="51"/>
        <v>53.731099199178608</v>
      </c>
      <c r="BW7" s="8">
        <f t="shared" si="52"/>
        <v>48.830772772870915</v>
      </c>
      <c r="BX7" s="8">
        <f t="shared" si="53"/>
        <v>51.280935986024758</v>
      </c>
      <c r="BY7" s="8">
        <f t="shared" si="54"/>
        <v>2.450163213153846</v>
      </c>
      <c r="BZ7" s="8">
        <v>32.894400000000019</v>
      </c>
      <c r="CA7" s="8">
        <v>29.894400000000015</v>
      </c>
      <c r="CB7" s="8">
        <f t="shared" si="55"/>
        <v>31.394400000000019</v>
      </c>
      <c r="CC7" s="8">
        <f t="shared" si="56"/>
        <v>1.5000000000000016</v>
      </c>
      <c r="CD7" s="8">
        <f t="shared" si="7"/>
        <v>22.148180160164298</v>
      </c>
      <c r="CE7" s="8">
        <f t="shared" si="7"/>
        <v>20.128245445425833</v>
      </c>
      <c r="CF7" s="8">
        <f t="shared" si="57"/>
        <v>21.138212802795067</v>
      </c>
      <c r="CG7" s="8">
        <f t="shared" si="58"/>
        <v>1.0099673573692325</v>
      </c>
      <c r="CH7" s="8">
        <f t="shared" si="59"/>
        <v>10.746219839835721</v>
      </c>
      <c r="CI7" s="8">
        <f t="shared" si="60"/>
        <v>9.7661545545741824</v>
      </c>
      <c r="CJ7" s="8">
        <f t="shared" si="61"/>
        <v>10.256187197204952</v>
      </c>
      <c r="CK7" s="8">
        <f t="shared" si="62"/>
        <v>0.49003264263076929</v>
      </c>
    </row>
    <row r="8" spans="1:89" s="72" customFormat="1">
      <c r="A8" s="4" t="s">
        <v>10</v>
      </c>
      <c r="B8" s="6">
        <v>8.2599000000000018</v>
      </c>
      <c r="C8" s="6">
        <v>8.5543999999999993</v>
      </c>
      <c r="D8" s="6">
        <f t="shared" si="8"/>
        <v>8.4071500000000015</v>
      </c>
      <c r="E8" s="6">
        <f t="shared" si="9"/>
        <v>0.14724999999999874</v>
      </c>
      <c r="F8" s="6">
        <f t="shared" si="10"/>
        <v>2.2142273544737927</v>
      </c>
      <c r="G8" s="6">
        <f t="shared" si="11"/>
        <v>2.2931738254834331</v>
      </c>
      <c r="H8" s="6">
        <f t="shared" si="12"/>
        <v>2.2537005899786129</v>
      </c>
      <c r="I8" s="6">
        <f t="shared" si="13"/>
        <v>3.9473235504820181E-2</v>
      </c>
      <c r="J8" s="6">
        <f t="shared" si="14"/>
        <v>6.1929226455262087</v>
      </c>
      <c r="K8" s="6">
        <f t="shared" si="15"/>
        <v>6.1139761745165684</v>
      </c>
      <c r="L8" s="6">
        <f t="shared" si="16"/>
        <v>6.1534494100213886</v>
      </c>
      <c r="M8" s="6">
        <f t="shared" si="17"/>
        <v>3.9473235504820181E-2</v>
      </c>
      <c r="N8" s="6">
        <v>28.607341629666688</v>
      </c>
      <c r="O8" s="6">
        <v>25.006560584011261</v>
      </c>
      <c r="P8" s="6">
        <f t="shared" si="18"/>
        <v>26.806951106838973</v>
      </c>
      <c r="Q8" s="6">
        <f t="shared" si="19"/>
        <v>1.8003905228277135</v>
      </c>
      <c r="R8" s="7">
        <f t="shared" si="20"/>
        <v>-2.265929758751613</v>
      </c>
      <c r="S8" s="7">
        <f t="shared" si="20"/>
        <v>-2.7211584097518839</v>
      </c>
      <c r="T8" s="6">
        <f t="shared" si="21"/>
        <v>-2.4935440842517487</v>
      </c>
      <c r="U8" s="6">
        <f t="shared" si="22"/>
        <v>0.22761432550013549</v>
      </c>
      <c r="V8" s="6">
        <f t="shared" si="0"/>
        <v>71.392658370333308</v>
      </c>
      <c r="W8" s="6">
        <f t="shared" si="0"/>
        <v>74.993439415988746</v>
      </c>
      <c r="X8" s="6">
        <f t="shared" si="23"/>
        <v>73.193048893161034</v>
      </c>
      <c r="Y8" s="6">
        <f t="shared" si="24"/>
        <v>1.8003905228277188</v>
      </c>
      <c r="Z8" s="8">
        <v>49.307017232251525</v>
      </c>
      <c r="AA8" s="8">
        <v>51.320741559764642</v>
      </c>
      <c r="AB8" s="8">
        <f t="shared" si="1"/>
        <v>50.313879396008083</v>
      </c>
      <c r="AC8" s="8">
        <f t="shared" si="2"/>
        <v>1.0068621637565585</v>
      </c>
      <c r="AD8" s="8">
        <f t="shared" si="3"/>
        <v>13.217708001690333</v>
      </c>
      <c r="AE8" s="8">
        <f t="shared" si="3"/>
        <v>13.757526097593297</v>
      </c>
      <c r="AF8" s="8">
        <f t="shared" si="25"/>
        <v>13.487617049641816</v>
      </c>
      <c r="AG8" s="8">
        <f t="shared" si="26"/>
        <v>0.26990904795148207</v>
      </c>
      <c r="AH8" s="8">
        <f t="shared" si="27"/>
        <v>36.089309230561192</v>
      </c>
      <c r="AI8" s="8">
        <f t="shared" si="28"/>
        <v>37.56321546217135</v>
      </c>
      <c r="AJ8" s="8">
        <f t="shared" si="29"/>
        <v>36.826262346366271</v>
      </c>
      <c r="AK8" s="8">
        <f t="shared" si="30"/>
        <v>0.73695311580507894</v>
      </c>
      <c r="AL8" s="8">
        <v>60.129491122605899</v>
      </c>
      <c r="AM8" s="8"/>
      <c r="AN8" s="8" t="s">
        <v>19</v>
      </c>
      <c r="AO8" s="8" t="s">
        <v>19</v>
      </c>
      <c r="AP8" s="8">
        <v>14.575818236941149</v>
      </c>
      <c r="AQ8" s="8">
        <v>15.171102263936374</v>
      </c>
      <c r="AR8" s="8">
        <f t="shared" si="31"/>
        <v>14.873460250438761</v>
      </c>
      <c r="AS8" s="8">
        <f t="shared" si="32"/>
        <v>0.29764201349761255</v>
      </c>
      <c r="AT8" s="8">
        <f t="shared" si="4"/>
        <v>3.9073324681985322</v>
      </c>
      <c r="AU8" s="8">
        <f t="shared" si="4"/>
        <v>4.0669099662619645</v>
      </c>
      <c r="AV8" s="8">
        <f t="shared" si="33"/>
        <v>3.9871212172302481</v>
      </c>
      <c r="AW8" s="8">
        <f t="shared" si="34"/>
        <v>7.9788749031716177E-2</v>
      </c>
      <c r="AX8" s="8">
        <f t="shared" si="35"/>
        <v>10.668485768742618</v>
      </c>
      <c r="AY8" s="8">
        <f t="shared" si="36"/>
        <v>11.104192297674411</v>
      </c>
      <c r="AZ8" s="8">
        <f t="shared" si="37"/>
        <v>10.886339033208515</v>
      </c>
      <c r="BA8" s="8">
        <f t="shared" si="38"/>
        <v>0.21785326446589612</v>
      </c>
      <c r="BB8" s="8">
        <v>29.695727414600313</v>
      </c>
      <c r="BC8" s="8">
        <v>29.42696568315683</v>
      </c>
      <c r="BD8" s="8">
        <f t="shared" si="39"/>
        <v>29.561346548878571</v>
      </c>
      <c r="BE8" s="8">
        <f t="shared" si="40"/>
        <v>0.13438086572174154</v>
      </c>
      <c r="BF8" s="8">
        <f t="shared" si="5"/>
        <v>7.9605191288520825</v>
      </c>
      <c r="BG8" s="8">
        <f t="shared" si="5"/>
        <v>7.8884723029101345</v>
      </c>
      <c r="BH8" s="8">
        <f t="shared" si="41"/>
        <v>7.9244957158811085</v>
      </c>
      <c r="BI8" s="8">
        <f t="shared" si="42"/>
        <v>3.6023412970974E-2</v>
      </c>
      <c r="BJ8" s="8">
        <f t="shared" si="43"/>
        <v>21.735208285748232</v>
      </c>
      <c r="BK8" s="8">
        <f t="shared" si="44"/>
        <v>21.538493380246695</v>
      </c>
      <c r="BL8" s="8">
        <f t="shared" si="45"/>
        <v>21.636850832997464</v>
      </c>
      <c r="BM8" s="8">
        <f t="shared" si="46"/>
        <v>9.8357452750768445E-2</v>
      </c>
      <c r="BN8" s="8">
        <v>165.19800000000004</v>
      </c>
      <c r="BO8" s="8">
        <v>171.08800000000002</v>
      </c>
      <c r="BP8" s="8">
        <f t="shared" si="47"/>
        <v>168.14300000000003</v>
      </c>
      <c r="BQ8" s="8">
        <f t="shared" si="48"/>
        <v>2.9449999999999927</v>
      </c>
      <c r="BR8" s="8">
        <f t="shared" si="6"/>
        <v>44.284547089475858</v>
      </c>
      <c r="BS8" s="8">
        <f t="shared" si="6"/>
        <v>45.863476509668672</v>
      </c>
      <c r="BT8" s="8">
        <f t="shared" si="49"/>
        <v>45.074011799572261</v>
      </c>
      <c r="BU8" s="8">
        <f t="shared" si="50"/>
        <v>0.78946471009640729</v>
      </c>
      <c r="BV8" s="8">
        <f t="shared" si="51"/>
        <v>120.9134529105242</v>
      </c>
      <c r="BW8" s="8">
        <f t="shared" si="52"/>
        <v>125.22452349033136</v>
      </c>
      <c r="BX8" s="8">
        <f t="shared" si="53"/>
        <v>123.06898820042778</v>
      </c>
      <c r="BY8" s="8">
        <f t="shared" si="54"/>
        <v>2.1555352899035825</v>
      </c>
      <c r="BZ8" s="8">
        <v>32.497967213114762</v>
      </c>
      <c r="CA8" s="8">
        <v>32.796421725239625</v>
      </c>
      <c r="CB8" s="8">
        <f t="shared" si="55"/>
        <v>32.647194469177194</v>
      </c>
      <c r="CC8" s="8">
        <f t="shared" si="56"/>
        <v>0.14922725606243148</v>
      </c>
      <c r="CD8" s="8">
        <f t="shared" si="7"/>
        <v>8.7117141815362338</v>
      </c>
      <c r="CE8" s="8">
        <f t="shared" si="7"/>
        <v>8.7917207366776999</v>
      </c>
      <c r="CF8" s="8">
        <f t="shared" si="57"/>
        <v>8.7517174591069669</v>
      </c>
      <c r="CG8" s="8">
        <f t="shared" si="58"/>
        <v>4.0003277570733076E-2</v>
      </c>
      <c r="CH8" s="8">
        <f t="shared" si="59"/>
        <v>23.786253031578532</v>
      </c>
      <c r="CI8" s="8">
        <f t="shared" si="60"/>
        <v>24.004700988561925</v>
      </c>
      <c r="CJ8" s="8">
        <f t="shared" si="61"/>
        <v>23.895477010070231</v>
      </c>
      <c r="CK8" s="8">
        <f t="shared" si="62"/>
        <v>0.10922397849169661</v>
      </c>
    </row>
    <row r="9" spans="1:89" s="72" customFormat="1">
      <c r="A9" s="4" t="s">
        <v>11</v>
      </c>
      <c r="B9" s="6">
        <v>8.4621999999999993</v>
      </c>
      <c r="C9" s="6">
        <v>9.0655000000000001</v>
      </c>
      <c r="D9" s="6">
        <f t="shared" si="8"/>
        <v>8.7638499999999997</v>
      </c>
      <c r="E9" s="6">
        <f t="shared" si="9"/>
        <v>0.30165000000000042</v>
      </c>
      <c r="F9" s="6">
        <f t="shared" si="10"/>
        <v>5.9843729158093586</v>
      </c>
      <c r="G9" s="6">
        <f t="shared" si="11"/>
        <v>6.4110199083299548</v>
      </c>
      <c r="H9" s="6">
        <f t="shared" si="12"/>
        <v>6.1976964120696572</v>
      </c>
      <c r="I9" s="6">
        <f t="shared" si="13"/>
        <v>0.21332349626029809</v>
      </c>
      <c r="J9" s="6">
        <f t="shared" si="14"/>
        <v>2.7794770841906411</v>
      </c>
      <c r="K9" s="6">
        <f t="shared" si="15"/>
        <v>2.3528300916700449</v>
      </c>
      <c r="L9" s="6">
        <f t="shared" si="16"/>
        <v>2.566153587930343</v>
      </c>
      <c r="M9" s="6">
        <f t="shared" si="17"/>
        <v>0.21332349626029809</v>
      </c>
      <c r="N9" s="6">
        <v>69.264744398676157</v>
      </c>
      <c r="O9" s="6">
        <v>72.17301211403587</v>
      </c>
      <c r="P9" s="6">
        <f t="shared" si="18"/>
        <v>70.718878256356021</v>
      </c>
      <c r="Q9" s="6">
        <f t="shared" si="19"/>
        <v>1.4541338576798564</v>
      </c>
      <c r="R9" s="7">
        <f t="shared" si="20"/>
        <v>2.0131900772999902</v>
      </c>
      <c r="S9" s="7">
        <f t="shared" si="20"/>
        <v>2.3613908324710917</v>
      </c>
      <c r="T9" s="6">
        <f t="shared" si="21"/>
        <v>2.1872904548855407</v>
      </c>
      <c r="U9" s="6">
        <f t="shared" si="22"/>
        <v>0.17410037758555072</v>
      </c>
      <c r="V9" s="6">
        <f t="shared" si="0"/>
        <v>30.735255601323843</v>
      </c>
      <c r="W9" s="6">
        <f t="shared" si="0"/>
        <v>27.82698788596413</v>
      </c>
      <c r="X9" s="6">
        <f t="shared" si="23"/>
        <v>29.281121743643986</v>
      </c>
      <c r="Y9" s="6">
        <f t="shared" si="24"/>
        <v>1.4541338576798564</v>
      </c>
      <c r="Z9" s="8">
        <v>79.807838018528543</v>
      </c>
      <c r="AA9" s="8">
        <v>76.40064933037803</v>
      </c>
      <c r="AB9" s="8">
        <f t="shared" si="1"/>
        <v>78.104243674453286</v>
      </c>
      <c r="AC9" s="8">
        <f t="shared" si="2"/>
        <v>1.7035943440752559</v>
      </c>
      <c r="AD9" s="8">
        <f t="shared" si="3"/>
        <v>56.439207807353014</v>
      </c>
      <c r="AE9" s="8">
        <f t="shared" si="3"/>
        <v>54.029682187015524</v>
      </c>
      <c r="AF9" s="8">
        <f t="shared" si="25"/>
        <v>55.234444997184269</v>
      </c>
      <c r="AG9" s="8">
        <f t="shared" si="26"/>
        <v>1.2047628101687451</v>
      </c>
      <c r="AH9" s="8">
        <f t="shared" si="27"/>
        <v>23.368630211175532</v>
      </c>
      <c r="AI9" s="8">
        <f t="shared" si="28"/>
        <v>22.370967143362513</v>
      </c>
      <c r="AJ9" s="8">
        <f t="shared" si="29"/>
        <v>22.869798677269024</v>
      </c>
      <c r="AK9" s="8">
        <f t="shared" si="30"/>
        <v>0.49883153390650925</v>
      </c>
      <c r="AL9" s="8">
        <v>148.73311897106112</v>
      </c>
      <c r="AM9" s="8"/>
      <c r="AN9" s="8" t="s">
        <v>19</v>
      </c>
      <c r="AO9" s="8" t="s">
        <v>19</v>
      </c>
      <c r="AP9" s="8">
        <v>12.091653238025886</v>
      </c>
      <c r="AQ9" s="8">
        <v>11.57543145885583</v>
      </c>
      <c r="AR9" s="8">
        <f t="shared" si="31"/>
        <v>11.833542348440858</v>
      </c>
      <c r="AS9" s="8">
        <f t="shared" si="32"/>
        <v>0.25811088958502815</v>
      </c>
      <c r="AT9" s="8">
        <f t="shared" si="4"/>
        <v>8.5510815325802572</v>
      </c>
      <c r="AU9" s="8">
        <f t="shared" si="4"/>
        <v>8.1860152810361893</v>
      </c>
      <c r="AV9" s="8">
        <f t="shared" si="33"/>
        <v>8.3685484068082232</v>
      </c>
      <c r="AW9" s="8">
        <f t="shared" si="34"/>
        <v>0.18253312577203393</v>
      </c>
      <c r="AX9" s="8">
        <f t="shared" si="35"/>
        <v>3.5405717054456303</v>
      </c>
      <c r="AY9" s="8">
        <f t="shared" si="36"/>
        <v>3.3894161778196406</v>
      </c>
      <c r="AZ9" s="8">
        <f t="shared" si="37"/>
        <v>3.4649939416326356</v>
      </c>
      <c r="BA9" s="8">
        <f t="shared" si="38"/>
        <v>7.5577763812994844E-2</v>
      </c>
      <c r="BB9" s="8">
        <v>14.66418265145499</v>
      </c>
      <c r="BC9" s="8">
        <v>15.637736403710075</v>
      </c>
      <c r="BD9" s="8">
        <f t="shared" si="39"/>
        <v>15.150959527582533</v>
      </c>
      <c r="BE9" s="8">
        <f t="shared" si="40"/>
        <v>0.48677687612754278</v>
      </c>
      <c r="BF9" s="8">
        <f t="shared" si="5"/>
        <v>10.370345476572133</v>
      </c>
      <c r="BG9" s="8">
        <f t="shared" si="5"/>
        <v>11.058831769389593</v>
      </c>
      <c r="BH9" s="8">
        <f t="shared" si="41"/>
        <v>10.714588622980862</v>
      </c>
      <c r="BI9" s="8">
        <f t="shared" si="42"/>
        <v>0.34424314640873011</v>
      </c>
      <c r="BJ9" s="8">
        <f t="shared" si="43"/>
        <v>4.2938371748828565</v>
      </c>
      <c r="BK9" s="8">
        <f t="shared" si="44"/>
        <v>4.578904634320482</v>
      </c>
      <c r="BL9" s="8">
        <f t="shared" si="45"/>
        <v>4.4363709046016693</v>
      </c>
      <c r="BM9" s="8">
        <f t="shared" si="46"/>
        <v>0.14253372971881273</v>
      </c>
      <c r="BN9" s="8">
        <v>169.24399999999991</v>
      </c>
      <c r="BO9" s="8">
        <v>181.31</v>
      </c>
      <c r="BP9" s="8">
        <f t="shared" si="47"/>
        <v>175.27699999999996</v>
      </c>
      <c r="BQ9" s="8">
        <f t="shared" si="48"/>
        <v>6.033000000000043</v>
      </c>
      <c r="BR9" s="8">
        <f t="shared" si="6"/>
        <v>119.68745831618713</v>
      </c>
      <c r="BS9" s="8">
        <f t="shared" si="6"/>
        <v>128.2203981665991</v>
      </c>
      <c r="BT9" s="8">
        <f t="shared" si="49"/>
        <v>123.95392824139311</v>
      </c>
      <c r="BU9" s="8">
        <f t="shared" si="50"/>
        <v>4.266469925205981</v>
      </c>
      <c r="BV9" s="8">
        <f t="shared" si="51"/>
        <v>49.556541683812803</v>
      </c>
      <c r="BW9" s="8">
        <f t="shared" si="52"/>
        <v>53.089601833400913</v>
      </c>
      <c r="BX9" s="8">
        <f t="shared" si="53"/>
        <v>51.323071758606858</v>
      </c>
      <c r="BY9" s="8">
        <f t="shared" si="54"/>
        <v>1.7665300747940549</v>
      </c>
      <c r="BZ9" s="8">
        <v>33.513663366336615</v>
      </c>
      <c r="CA9" s="8">
        <v>35.205825242718447</v>
      </c>
      <c r="CB9" s="8">
        <f t="shared" si="55"/>
        <v>34.359744304527531</v>
      </c>
      <c r="CC9" s="8">
        <f t="shared" si="56"/>
        <v>0.84608093819091568</v>
      </c>
      <c r="CD9" s="8">
        <f t="shared" si="7"/>
        <v>23.700486795284579</v>
      </c>
      <c r="CE9" s="8">
        <f t="shared" si="7"/>
        <v>24.897164692543516</v>
      </c>
      <c r="CF9" s="8">
        <f t="shared" si="57"/>
        <v>24.298825743914048</v>
      </c>
      <c r="CG9" s="8">
        <f t="shared" si="58"/>
        <v>0.59833894862946824</v>
      </c>
      <c r="CH9" s="8">
        <f t="shared" si="59"/>
        <v>9.8131765710520398</v>
      </c>
      <c r="CI9" s="8">
        <f t="shared" si="60"/>
        <v>10.308660550174935</v>
      </c>
      <c r="CJ9" s="8">
        <f t="shared" si="61"/>
        <v>10.060918560613487</v>
      </c>
      <c r="CK9" s="8">
        <f t="shared" si="62"/>
        <v>0.24774198956144741</v>
      </c>
    </row>
    <row r="10" spans="1:89" s="72" customFormat="1">
      <c r="A10" s="4" t="s">
        <v>12</v>
      </c>
      <c r="B10" s="6">
        <v>35.834400000000002</v>
      </c>
      <c r="C10" s="6">
        <v>34.213299999999997</v>
      </c>
      <c r="D10" s="6">
        <f t="shared" si="8"/>
        <v>35.023849999999996</v>
      </c>
      <c r="E10" s="6">
        <f t="shared" si="9"/>
        <v>0.81055000000000277</v>
      </c>
      <c r="F10" s="6">
        <f t="shared" si="10"/>
        <v>30.561156245989391</v>
      </c>
      <c r="G10" s="6">
        <f t="shared" si="11"/>
        <v>29.178610692265217</v>
      </c>
      <c r="H10" s="6">
        <f t="shared" si="12"/>
        <v>29.869883469127302</v>
      </c>
      <c r="I10" s="6">
        <f t="shared" si="13"/>
        <v>0.69127277686208721</v>
      </c>
      <c r="J10" s="6">
        <f t="shared" si="14"/>
        <v>4.4626937540106049</v>
      </c>
      <c r="K10" s="6">
        <f t="shared" si="15"/>
        <v>5.8452393077347793</v>
      </c>
      <c r="L10" s="6">
        <f t="shared" si="16"/>
        <v>5.1539665308726921</v>
      </c>
      <c r="M10" s="6">
        <f t="shared" si="17"/>
        <v>0.69127277686208843</v>
      </c>
      <c r="N10" s="6">
        <v>86.164449493790585</v>
      </c>
      <c r="O10" s="6">
        <v>84.40436843529092</v>
      </c>
      <c r="P10" s="6">
        <f t="shared" si="18"/>
        <v>85.284408964540745</v>
      </c>
      <c r="Q10" s="6">
        <f t="shared" si="19"/>
        <v>0.88004052924983245</v>
      </c>
      <c r="R10" s="7">
        <f t="shared" si="20"/>
        <v>4.5317429684274071</v>
      </c>
      <c r="S10" s="7">
        <f t="shared" si="20"/>
        <v>4.1839045404226525</v>
      </c>
      <c r="T10" s="6">
        <f t="shared" si="21"/>
        <v>4.3578237544250298</v>
      </c>
      <c r="U10" s="6">
        <f t="shared" si="22"/>
        <v>0.17391921400237728</v>
      </c>
      <c r="V10" s="6">
        <f t="shared" si="0"/>
        <v>13.835550506209415</v>
      </c>
      <c r="W10" s="6">
        <f t="shared" si="0"/>
        <v>15.59563156470908</v>
      </c>
      <c r="X10" s="6">
        <f t="shared" si="23"/>
        <v>14.715591035459248</v>
      </c>
      <c r="Y10" s="6">
        <f t="shared" si="24"/>
        <v>0.88004052924983245</v>
      </c>
      <c r="Z10" s="8">
        <v>154.26963711529621</v>
      </c>
      <c r="AA10" s="8">
        <v>160.43299863886529</v>
      </c>
      <c r="AB10" s="8">
        <f t="shared" si="1"/>
        <v>157.35131787708076</v>
      </c>
      <c r="AC10" s="8">
        <f t="shared" si="2"/>
        <v>3.0816807617845394</v>
      </c>
      <c r="AD10" s="8">
        <f t="shared" si="3"/>
        <v>131.56794822552217</v>
      </c>
      <c r="AE10" s="8">
        <f t="shared" si="3"/>
        <v>136.82433467324597</v>
      </c>
      <c r="AF10" s="8">
        <f t="shared" si="25"/>
        <v>134.19614144938407</v>
      </c>
      <c r="AG10" s="8">
        <f t="shared" si="26"/>
        <v>2.6281932238618992</v>
      </c>
      <c r="AH10" s="8">
        <f t="shared" si="27"/>
        <v>22.70168888977404</v>
      </c>
      <c r="AI10" s="8">
        <f t="shared" si="28"/>
        <v>23.608663965619318</v>
      </c>
      <c r="AJ10" s="8">
        <f t="shared" si="29"/>
        <v>23.155176427696681</v>
      </c>
      <c r="AK10" s="8">
        <f t="shared" si="30"/>
        <v>0.45348753792263879</v>
      </c>
      <c r="AL10" s="8">
        <v>70.385852090032188</v>
      </c>
      <c r="AM10" s="8"/>
      <c r="AN10" s="8" t="s">
        <v>19</v>
      </c>
      <c r="AO10" s="8" t="s">
        <v>19</v>
      </c>
      <c r="AP10" s="8">
        <v>57.351720485224867</v>
      </c>
      <c r="AQ10" s="8">
        <v>59.643029351693158</v>
      </c>
      <c r="AR10" s="8">
        <f t="shared" si="31"/>
        <v>58.497374918459016</v>
      </c>
      <c r="AS10" s="8">
        <f t="shared" si="32"/>
        <v>1.1456544332341458</v>
      </c>
      <c r="AT10" s="8">
        <f t="shared" si="4"/>
        <v>48.912075846819469</v>
      </c>
      <c r="AU10" s="8">
        <f t="shared" si="4"/>
        <v>50.866205071139063</v>
      </c>
      <c r="AV10" s="8">
        <f t="shared" si="33"/>
        <v>49.88914045897927</v>
      </c>
      <c r="AW10" s="8">
        <f t="shared" si="34"/>
        <v>0.97706461215979701</v>
      </c>
      <c r="AX10" s="8">
        <f t="shared" si="35"/>
        <v>8.4396446384053956</v>
      </c>
      <c r="AY10" s="8">
        <f t="shared" si="36"/>
        <v>8.7768242805540861</v>
      </c>
      <c r="AZ10" s="8">
        <f t="shared" si="37"/>
        <v>8.6082344594797409</v>
      </c>
      <c r="BA10" s="8">
        <f t="shared" si="38"/>
        <v>0.16858982107434525</v>
      </c>
      <c r="BB10" s="8">
        <v>37.978150590400247</v>
      </c>
      <c r="BC10" s="8">
        <v>36.374420087343715</v>
      </c>
      <c r="BD10" s="8">
        <f t="shared" si="39"/>
        <v>37.176285338871978</v>
      </c>
      <c r="BE10" s="8">
        <f t="shared" si="40"/>
        <v>0.80186525152826593</v>
      </c>
      <c r="BF10" s="8">
        <f t="shared" si="5"/>
        <v>32.389441266686092</v>
      </c>
      <c r="BG10" s="8">
        <f t="shared" si="5"/>
        <v>31.021709185770273</v>
      </c>
      <c r="BH10" s="8">
        <f t="shared" si="41"/>
        <v>31.705575226228184</v>
      </c>
      <c r="BI10" s="8">
        <f t="shared" si="42"/>
        <v>0.683866040457909</v>
      </c>
      <c r="BJ10" s="8">
        <f t="shared" si="43"/>
        <v>5.5887093237141521</v>
      </c>
      <c r="BK10" s="8">
        <f t="shared" si="44"/>
        <v>5.35271090157344</v>
      </c>
      <c r="BL10" s="8">
        <f t="shared" si="45"/>
        <v>5.470710112643796</v>
      </c>
      <c r="BM10" s="8">
        <f t="shared" si="46"/>
        <v>0.11799921107035605</v>
      </c>
      <c r="BN10" s="8">
        <v>716.68799999999999</v>
      </c>
      <c r="BO10" s="8">
        <v>684.26599999999996</v>
      </c>
      <c r="BP10" s="8">
        <f t="shared" si="47"/>
        <v>700.47699999999998</v>
      </c>
      <c r="BQ10" s="8">
        <f t="shared" si="48"/>
        <v>16.211000000000013</v>
      </c>
      <c r="BR10" s="8">
        <f t="shared" si="6"/>
        <v>611.22312491978778</v>
      </c>
      <c r="BS10" s="8">
        <f t="shared" si="6"/>
        <v>583.5722138453043</v>
      </c>
      <c r="BT10" s="8">
        <f t="shared" si="49"/>
        <v>597.39766938254604</v>
      </c>
      <c r="BU10" s="8">
        <f t="shared" si="50"/>
        <v>13.825455537241737</v>
      </c>
      <c r="BV10" s="8">
        <f t="shared" si="51"/>
        <v>105.46487508021217</v>
      </c>
      <c r="BW10" s="8">
        <f t="shared" si="52"/>
        <v>100.69378615469557</v>
      </c>
      <c r="BX10" s="8">
        <f t="shared" si="53"/>
        <v>103.07933061745388</v>
      </c>
      <c r="BY10" s="8">
        <f t="shared" si="54"/>
        <v>2.3855444627582965</v>
      </c>
      <c r="BZ10" s="8">
        <v>85.320000000000022</v>
      </c>
      <c r="CA10" s="8">
        <v>83.95901840490798</v>
      </c>
      <c r="CB10" s="8">
        <f t="shared" si="55"/>
        <v>84.639509202454008</v>
      </c>
      <c r="CC10" s="8">
        <f t="shared" si="56"/>
        <v>0.68049079754602093</v>
      </c>
      <c r="CD10" s="8">
        <f t="shared" si="7"/>
        <v>72.764657728546183</v>
      </c>
      <c r="CE10" s="8">
        <f t="shared" si="7"/>
        <v>71.603952619055747</v>
      </c>
      <c r="CF10" s="8">
        <f t="shared" si="57"/>
        <v>72.184305173800965</v>
      </c>
      <c r="CG10" s="8">
        <f t="shared" si="58"/>
        <v>0.58035255474521819</v>
      </c>
      <c r="CH10" s="8">
        <f t="shared" si="59"/>
        <v>12.555342271453833</v>
      </c>
      <c r="CI10" s="8">
        <f t="shared" si="60"/>
        <v>12.355065785852219</v>
      </c>
      <c r="CJ10" s="8">
        <f t="shared" si="61"/>
        <v>12.455204028653025</v>
      </c>
      <c r="CK10" s="8">
        <f t="shared" si="62"/>
        <v>0.1001382428008073</v>
      </c>
    </row>
    <row r="11" spans="1:89" s="72" customFormat="1">
      <c r="A11" s="4" t="s">
        <v>13</v>
      </c>
      <c r="B11" s="6">
        <v>35.127000000000002</v>
      </c>
      <c r="C11" s="6">
        <v>35.0137</v>
      </c>
      <c r="D11" s="6">
        <f t="shared" si="8"/>
        <v>35.070350000000005</v>
      </c>
      <c r="E11" s="6">
        <f t="shared" si="9"/>
        <v>5.6650000000001192E-2</v>
      </c>
      <c r="F11" s="6">
        <f>B11*$P11/100</f>
        <v>31.80156124417514</v>
      </c>
      <c r="G11" s="6">
        <f t="shared" si="11"/>
        <v>31.698987244432345</v>
      </c>
      <c r="H11" s="6">
        <f t="shared" si="12"/>
        <v>31.750274244303743</v>
      </c>
      <c r="I11" s="6">
        <f t="shared" si="13"/>
        <v>5.1286999871397398E-2</v>
      </c>
      <c r="J11" s="6">
        <f>$D11-F11</f>
        <v>3.2687887558248647</v>
      </c>
      <c r="K11" s="6">
        <f t="shared" si="15"/>
        <v>3.3713627555676595</v>
      </c>
      <c r="L11" s="6">
        <f t="shared" si="16"/>
        <v>3.3200757556962621</v>
      </c>
      <c r="M11" s="6">
        <f t="shared" si="17"/>
        <v>5.1286999871397398E-2</v>
      </c>
      <c r="N11" s="6">
        <v>90.544513097454654</v>
      </c>
      <c r="O11" s="6">
        <v>90.521682388497112</v>
      </c>
      <c r="P11" s="6">
        <f t="shared" si="18"/>
        <v>90.533097742975883</v>
      </c>
      <c r="Q11" s="6">
        <f t="shared" si="19"/>
        <v>1.1415354478771178E-2</v>
      </c>
      <c r="R11" s="7">
        <f t="shared" si="20"/>
        <v>5.5977216306922974</v>
      </c>
      <c r="S11" s="7">
        <f t="shared" si="20"/>
        <v>5.591121507902395</v>
      </c>
      <c r="T11" s="6">
        <f t="shared" si="21"/>
        <v>5.5944215692973458</v>
      </c>
      <c r="U11" s="6">
        <f t="shared" si="22"/>
        <v>3.3000613949512037E-3</v>
      </c>
      <c r="V11" s="6">
        <f t="shared" si="0"/>
        <v>9.4554869025453456</v>
      </c>
      <c r="W11" s="6">
        <f t="shared" si="0"/>
        <v>9.478317611502888</v>
      </c>
      <c r="X11" s="6">
        <f t="shared" si="23"/>
        <v>9.4669022570241168</v>
      </c>
      <c r="Y11" s="6">
        <f t="shared" si="24"/>
        <v>1.1415354478771178E-2</v>
      </c>
      <c r="Z11" s="8">
        <v>347.02758364114686</v>
      </c>
      <c r="AA11" s="8">
        <v>361.53993942709235</v>
      </c>
      <c r="AB11" s="8">
        <f t="shared" si="1"/>
        <v>354.28376153411961</v>
      </c>
      <c r="AC11" s="8">
        <f t="shared" si="2"/>
        <v>7.2561778929727438</v>
      </c>
      <c r="AD11" s="8">
        <f t="shared" si="3"/>
        <v>314.17482149292687</v>
      </c>
      <c r="AE11" s="8">
        <f t="shared" si="3"/>
        <v>327.31330674142532</v>
      </c>
      <c r="AF11" s="8">
        <f t="shared" si="25"/>
        <v>320.74406411717609</v>
      </c>
      <c r="AG11" s="8">
        <f t="shared" si="26"/>
        <v>6.5692426242492266</v>
      </c>
      <c r="AH11" s="8">
        <f t="shared" si="27"/>
        <v>32.852762148219988</v>
      </c>
      <c r="AI11" s="8">
        <f t="shared" si="28"/>
        <v>34.226632685667035</v>
      </c>
      <c r="AJ11" s="8">
        <f t="shared" si="29"/>
        <v>33.539697416943511</v>
      </c>
      <c r="AK11" s="8">
        <f t="shared" si="30"/>
        <v>0.68693526872352351</v>
      </c>
      <c r="AL11" s="8">
        <v>116.78456591639875</v>
      </c>
      <c r="AM11" s="8"/>
      <c r="AN11" s="8" t="s">
        <v>19</v>
      </c>
      <c r="AO11" s="8" t="s">
        <v>19</v>
      </c>
      <c r="AP11" s="8">
        <v>128.40582501398242</v>
      </c>
      <c r="AQ11" s="8">
        <v>133.77563163868504</v>
      </c>
      <c r="AR11" s="8">
        <f t="shared" si="31"/>
        <v>131.09072832633373</v>
      </c>
      <c r="AS11" s="8">
        <f t="shared" si="32"/>
        <v>2.6849033123513091</v>
      </c>
      <c r="AT11" s="8">
        <f t="shared" si="4"/>
        <v>116.24977106758328</v>
      </c>
      <c r="AU11" s="8">
        <f t="shared" si="4"/>
        <v>121.1112233477341</v>
      </c>
      <c r="AV11" s="8">
        <f t="shared" si="33"/>
        <v>118.68049720765869</v>
      </c>
      <c r="AW11" s="8">
        <f t="shared" si="34"/>
        <v>2.4307261400754072</v>
      </c>
      <c r="AX11" s="8">
        <f t="shared" si="35"/>
        <v>12.15605394639914</v>
      </c>
      <c r="AY11" s="8">
        <f t="shared" si="36"/>
        <v>12.664408290950941</v>
      </c>
      <c r="AZ11" s="8">
        <f t="shared" si="37"/>
        <v>12.410231118675041</v>
      </c>
      <c r="BA11" s="8">
        <f t="shared" si="38"/>
        <v>0.25417717227590053</v>
      </c>
      <c r="BB11" s="8">
        <v>37.554745221862504</v>
      </c>
      <c r="BC11" s="8">
        <v>36.448493175903529</v>
      </c>
      <c r="BD11" s="8">
        <f t="shared" si="39"/>
        <v>37.00161919888302</v>
      </c>
      <c r="BE11" s="8">
        <f t="shared" si="40"/>
        <v>0.55312602297948732</v>
      </c>
      <c r="BF11" s="8">
        <f t="shared" si="5"/>
        <v>33.999474198834349</v>
      </c>
      <c r="BG11" s="8">
        <f t="shared" si="5"/>
        <v>32.997949952782641</v>
      </c>
      <c r="BH11" s="8">
        <f t="shared" si="41"/>
        <v>33.498712075808498</v>
      </c>
      <c r="BI11" s="8">
        <f t="shared" si="42"/>
        <v>0.50076212302585432</v>
      </c>
      <c r="BJ11" s="8">
        <f t="shared" si="43"/>
        <v>3.5552710230281583</v>
      </c>
      <c r="BK11" s="8">
        <f t="shared" si="44"/>
        <v>3.4505432231208926</v>
      </c>
      <c r="BL11" s="8">
        <f t="shared" si="45"/>
        <v>3.5029071230745252</v>
      </c>
      <c r="BM11" s="8">
        <f t="shared" si="46"/>
        <v>5.2363899953632879E-2</v>
      </c>
      <c r="BN11" s="8">
        <v>702.54</v>
      </c>
      <c r="BO11" s="8">
        <v>700.274</v>
      </c>
      <c r="BP11" s="8">
        <f t="shared" si="47"/>
        <v>701.40699999999993</v>
      </c>
      <c r="BQ11" s="8">
        <f t="shared" si="48"/>
        <v>1.1329999999999811</v>
      </c>
      <c r="BR11" s="8">
        <f t="shared" si="6"/>
        <v>636.03122488350277</v>
      </c>
      <c r="BS11" s="8">
        <f t="shared" si="6"/>
        <v>633.97974488864702</v>
      </c>
      <c r="BT11" s="8">
        <f t="shared" si="49"/>
        <v>635.0054848860749</v>
      </c>
      <c r="BU11" s="8">
        <f t="shared" si="50"/>
        <v>1.0257399974278769</v>
      </c>
      <c r="BV11" s="8">
        <f t="shared" si="51"/>
        <v>66.508775116497233</v>
      </c>
      <c r="BW11" s="8">
        <f t="shared" si="52"/>
        <v>66.294255111353067</v>
      </c>
      <c r="BX11" s="8">
        <f t="shared" si="53"/>
        <v>66.401515113925143</v>
      </c>
      <c r="BY11" s="8">
        <f t="shared" si="54"/>
        <v>0.10726000257208311</v>
      </c>
      <c r="BZ11" s="8">
        <v>174.18347107438015</v>
      </c>
      <c r="CA11" s="8">
        <v>174.34207468879669</v>
      </c>
      <c r="CB11" s="8">
        <f t="shared" si="55"/>
        <v>174.26277288158843</v>
      </c>
      <c r="CC11" s="8">
        <f t="shared" si="56"/>
        <v>7.9301807208267405E-2</v>
      </c>
      <c r="CD11" s="8">
        <f t="shared" si="7"/>
        <v>157.69369211987672</v>
      </c>
      <c r="CE11" s="8">
        <f t="shared" si="7"/>
        <v>157.83728088514033</v>
      </c>
      <c r="CF11" s="8">
        <f t="shared" si="57"/>
        <v>157.76548650250851</v>
      </c>
      <c r="CG11" s="8">
        <f t="shared" si="58"/>
        <v>7.1794382631807693E-2</v>
      </c>
      <c r="CH11" s="8">
        <f t="shared" si="59"/>
        <v>16.489778954503446</v>
      </c>
      <c r="CI11" s="8">
        <f t="shared" si="60"/>
        <v>16.504793803656366</v>
      </c>
      <c r="CJ11" s="8">
        <f t="shared" si="61"/>
        <v>16.497286379079906</v>
      </c>
      <c r="CK11" s="8">
        <f t="shared" si="62"/>
        <v>7.5074245764596972E-3</v>
      </c>
    </row>
    <row r="12" spans="1:89" s="72" customFormat="1">
      <c r="A12" s="74"/>
      <c r="N12" s="74"/>
      <c r="O12" s="74"/>
      <c r="P12" s="74"/>
      <c r="R12" s="74"/>
      <c r="S12" s="74"/>
      <c r="T12" s="74"/>
      <c r="V12" s="74"/>
      <c r="W12" s="74"/>
      <c r="X12" s="74"/>
    </row>
    <row r="13" spans="1:89" s="72" customFormat="1">
      <c r="A13" s="74"/>
      <c r="N13" s="74"/>
      <c r="O13" s="74"/>
      <c r="P13" s="74"/>
      <c r="R13" s="74"/>
      <c r="S13" s="74"/>
      <c r="T13" s="74"/>
      <c r="V13" s="74"/>
      <c r="W13" s="74"/>
      <c r="X13" s="74"/>
      <c r="AT13"/>
      <c r="AU13"/>
      <c r="AV13"/>
      <c r="BP13" s="22"/>
      <c r="BQ13" s="75"/>
      <c r="BR13" s="22"/>
      <c r="BS13" s="55"/>
      <c r="CB13" s="70"/>
      <c r="CC13" s="70"/>
    </row>
    <row r="14" spans="1:89" s="72" customFormat="1">
      <c r="A14" s="74"/>
      <c r="N14" s="74"/>
      <c r="O14" s="74"/>
      <c r="P14" s="74"/>
      <c r="R14" s="74"/>
      <c r="S14" s="74"/>
      <c r="T14" s="74"/>
      <c r="V14" s="74"/>
      <c r="W14" s="74"/>
      <c r="X14" s="74"/>
      <c r="AT14"/>
      <c r="AU14"/>
      <c r="AV14"/>
      <c r="BP14" s="22"/>
      <c r="BQ14" s="75"/>
      <c r="BR14" s="22"/>
      <c r="CB14" s="70"/>
      <c r="CC14" s="70"/>
    </row>
    <row r="15" spans="1:89">
      <c r="A15" s="1"/>
      <c r="N15" s="1"/>
      <c r="O15" s="2"/>
      <c r="P15" s="2"/>
      <c r="R15" s="1"/>
      <c r="S15" s="2"/>
      <c r="T15" s="2"/>
      <c r="V15" s="1"/>
      <c r="W15" s="2"/>
      <c r="X15" s="2"/>
      <c r="BP15" s="52"/>
      <c r="BQ15" s="54"/>
      <c r="BR15" s="52"/>
      <c r="CB15" s="53"/>
      <c r="CC15" s="53"/>
    </row>
    <row r="16" spans="1:89">
      <c r="A16" s="1"/>
      <c r="N16" s="1"/>
      <c r="O16" s="1"/>
      <c r="P16" s="1"/>
      <c r="R16" s="1"/>
      <c r="S16" s="1"/>
      <c r="T16" s="1"/>
      <c r="V16" s="1"/>
      <c r="W16" s="1"/>
      <c r="X16" s="1"/>
      <c r="BP16" s="52"/>
      <c r="BQ16" s="54"/>
      <c r="BR16" s="52"/>
      <c r="CB16" s="53"/>
      <c r="CC16" s="53"/>
    </row>
    <row r="17" spans="1:81">
      <c r="A17" s="1"/>
      <c r="N17" s="1"/>
      <c r="O17" s="1"/>
      <c r="P17" s="1"/>
      <c r="R17" s="1"/>
      <c r="S17" s="1"/>
      <c r="T17" s="1"/>
      <c r="V17" s="1"/>
      <c r="W17" s="1"/>
      <c r="X17" s="1"/>
      <c r="BP17" s="52"/>
      <c r="BQ17" s="54"/>
      <c r="BR17" s="52"/>
      <c r="CB17" s="53"/>
      <c r="CC17" s="53"/>
    </row>
    <row r="18" spans="1:81">
      <c r="A18" s="1"/>
      <c r="N18" s="1"/>
      <c r="O18" s="1"/>
      <c r="P18" s="1"/>
      <c r="R18" s="1"/>
      <c r="S18" s="1"/>
      <c r="T18" s="1"/>
      <c r="V18" s="1"/>
      <c r="W18" s="1"/>
      <c r="X18" s="1"/>
      <c r="BP18" s="52"/>
      <c r="BQ18" s="54"/>
      <c r="BR18" s="52"/>
      <c r="CB18" s="53"/>
      <c r="CC18" s="53"/>
    </row>
    <row r="19" spans="1:81">
      <c r="A19" s="1"/>
      <c r="N19" s="1"/>
      <c r="O19" s="1"/>
      <c r="P19" s="1"/>
      <c r="R19" s="1"/>
      <c r="S19" s="1"/>
      <c r="T19" s="1"/>
      <c r="V19" s="1"/>
      <c r="W19" s="1"/>
      <c r="X19" s="1"/>
      <c r="BP19" s="52"/>
      <c r="BQ19" s="54"/>
      <c r="BR19" s="52"/>
      <c r="CB19" s="53"/>
      <c r="CC19" s="53"/>
    </row>
    <row r="20" spans="1:81">
      <c r="BP20" s="52"/>
      <c r="BQ20" s="54"/>
      <c r="BR20" s="52"/>
      <c r="CB20" s="53"/>
      <c r="CC20" s="53"/>
    </row>
  </sheetData>
  <mergeCells count="23">
    <mergeCell ref="A2:A3"/>
    <mergeCell ref="B2:E2"/>
    <mergeCell ref="BN2:BQ2"/>
    <mergeCell ref="BR2:BU2"/>
    <mergeCell ref="BZ2:CC2"/>
    <mergeCell ref="Z2:AC2"/>
    <mergeCell ref="AD2:AG2"/>
    <mergeCell ref="V2:Y2"/>
    <mergeCell ref="N2:Q2"/>
    <mergeCell ref="CH2:CK2"/>
    <mergeCell ref="F2:I2"/>
    <mergeCell ref="J2:M2"/>
    <mergeCell ref="BF2:BI2"/>
    <mergeCell ref="R2:U2"/>
    <mergeCell ref="CD2:CG2"/>
    <mergeCell ref="AH2:AK2"/>
    <mergeCell ref="BB2:BE2"/>
    <mergeCell ref="AP2:AS2"/>
    <mergeCell ref="AT2:AW2"/>
    <mergeCell ref="AL2:AO2"/>
    <mergeCell ref="AX2:BA2"/>
    <mergeCell ref="BJ2:BM2"/>
    <mergeCell ref="BV2:BY2"/>
  </mergeCells>
  <conditionalFormatting sqref="B4:C11">
    <cfRule type="colorScale" priority="56">
      <colorScale>
        <cfvo type="min"/>
        <cfvo type="max"/>
        <color rgb="FFFCFCFF"/>
        <color rgb="FF63BE7B"/>
      </colorScale>
    </cfRule>
  </conditionalFormatting>
  <conditionalFormatting sqref="BR4:BS11 BS13">
    <cfRule type="colorScale" priority="54">
      <colorScale>
        <cfvo type="min"/>
        <cfvo type="max"/>
        <color rgb="FFFCFCFF"/>
        <color rgb="FFF8696B"/>
      </colorScale>
    </cfRule>
  </conditionalFormatting>
  <conditionalFormatting sqref="BN4:BO11">
    <cfRule type="colorScale" priority="38">
      <colorScale>
        <cfvo type="min"/>
        <cfvo type="max"/>
        <color rgb="FFFCFCFF"/>
        <color rgb="FF63BE7B"/>
      </colorScale>
    </cfRule>
  </conditionalFormatting>
  <conditionalFormatting sqref="CD4:CE11">
    <cfRule type="colorScale" priority="37">
      <colorScale>
        <cfvo type="min"/>
        <cfvo type="max"/>
        <color rgb="FFFCFCFF"/>
        <color rgb="FFF8696B"/>
      </colorScale>
    </cfRule>
  </conditionalFormatting>
  <conditionalFormatting sqref="BZ4:CA11">
    <cfRule type="colorScale" priority="36">
      <colorScale>
        <cfvo type="min"/>
        <cfvo type="max"/>
        <color rgb="FFFCFCFF"/>
        <color rgb="FF63BE7B"/>
      </colorScale>
    </cfRule>
  </conditionalFormatting>
  <conditionalFormatting sqref="R4:U11">
    <cfRule type="colorScale" priority="34">
      <colorScale>
        <cfvo type="min"/>
        <cfvo type="max"/>
        <color rgb="FFFCFCFF"/>
        <color rgb="FFF8696B"/>
      </colorScale>
    </cfRule>
  </conditionalFormatting>
  <conditionalFormatting sqref="D4:E11">
    <cfRule type="colorScale" priority="33">
      <colorScale>
        <cfvo type="min"/>
        <cfvo type="max"/>
        <color rgb="FFFCFCFF"/>
        <color rgb="FF63BE7B"/>
      </colorScale>
    </cfRule>
  </conditionalFormatting>
  <conditionalFormatting sqref="BP4:BQ11">
    <cfRule type="colorScale" priority="32">
      <colorScale>
        <cfvo type="min"/>
        <cfvo type="max"/>
        <color rgb="FFFCFCFF"/>
        <color rgb="FF63BE7B"/>
      </colorScale>
    </cfRule>
  </conditionalFormatting>
  <conditionalFormatting sqref="BT4:BU11">
    <cfRule type="colorScale" priority="31">
      <colorScale>
        <cfvo type="min"/>
        <cfvo type="max"/>
        <color rgb="FFFCFCFF"/>
        <color rgb="FFF8696B"/>
      </colorScale>
    </cfRule>
  </conditionalFormatting>
  <conditionalFormatting sqref="CB4:CC11">
    <cfRule type="colorScale" priority="30">
      <colorScale>
        <cfvo type="min"/>
        <cfvo type="max"/>
        <color rgb="FFFCFCFF"/>
        <color rgb="FF63BE7B"/>
      </colorScale>
    </cfRule>
  </conditionalFormatting>
  <conditionalFormatting sqref="CF4:CG11">
    <cfRule type="colorScale" priority="29">
      <colorScale>
        <cfvo type="min"/>
        <cfvo type="max"/>
        <color rgb="FFFCFCFF"/>
        <color rgb="FFF8696B"/>
      </colorScale>
    </cfRule>
  </conditionalFormatting>
  <conditionalFormatting sqref="AP4:AS11">
    <cfRule type="colorScale" priority="27">
      <colorScale>
        <cfvo type="min"/>
        <cfvo type="max"/>
        <color rgb="FFFCFCFF"/>
        <color rgb="FF63BE7B"/>
      </colorScale>
    </cfRule>
  </conditionalFormatting>
  <conditionalFormatting sqref="AT4:AW11">
    <cfRule type="colorScale" priority="25">
      <colorScale>
        <cfvo type="min"/>
        <cfvo type="max"/>
        <color rgb="FFFCFCFF"/>
        <color rgb="FFF8696B"/>
      </colorScale>
    </cfRule>
  </conditionalFormatting>
  <conditionalFormatting sqref="Z4:AC11">
    <cfRule type="colorScale" priority="23">
      <colorScale>
        <cfvo type="min"/>
        <cfvo type="max"/>
        <color rgb="FFFCFCFF"/>
        <color rgb="FF63BE7B"/>
      </colorScale>
    </cfRule>
  </conditionalFormatting>
  <conditionalFormatting sqref="AD4:AG11">
    <cfRule type="colorScale" priority="21">
      <colorScale>
        <cfvo type="min"/>
        <cfvo type="max"/>
        <color rgb="FFFCFCFF"/>
        <color rgb="FFF8696B"/>
      </colorScale>
    </cfRule>
  </conditionalFormatting>
  <conditionalFormatting sqref="AL4:AO11">
    <cfRule type="colorScale" priority="20">
      <colorScale>
        <cfvo type="min"/>
        <cfvo type="max"/>
        <color rgb="FFFCFCFF"/>
        <color rgb="FF63BE7B"/>
      </colorScale>
    </cfRule>
  </conditionalFormatting>
  <conditionalFormatting sqref="BB4:BE11">
    <cfRule type="colorScale" priority="15">
      <colorScale>
        <cfvo type="min"/>
        <cfvo type="max"/>
        <color rgb="FFFCFCFF"/>
        <color rgb="FF63BE7B"/>
      </colorScale>
    </cfRule>
  </conditionalFormatting>
  <conditionalFormatting sqref="BF4:BI11">
    <cfRule type="colorScale" priority="14">
      <colorScale>
        <cfvo type="min"/>
        <cfvo type="max"/>
        <color rgb="FFFCFCFF"/>
        <color rgb="FFF8696B"/>
      </colorScale>
    </cfRule>
  </conditionalFormatting>
  <conditionalFormatting sqref="AP13:AS20">
    <cfRule type="colorScale" priority="12">
      <colorScale>
        <cfvo type="min"/>
        <cfvo type="max"/>
        <color rgb="FFFCFCFF"/>
        <color rgb="FF63BE7B"/>
      </colorScale>
    </cfRule>
  </conditionalFormatting>
  <conditionalFormatting sqref="V4:Y11">
    <cfRule type="colorScale" priority="10">
      <colorScale>
        <cfvo type="min"/>
        <cfvo type="max"/>
        <color theme="0"/>
        <color theme="4" tint="0.39997558519241921"/>
      </colorScale>
    </cfRule>
  </conditionalFormatting>
  <conditionalFormatting sqref="N4:Q11">
    <cfRule type="colorScale" priority="9">
      <colorScale>
        <cfvo type="min"/>
        <cfvo type="max"/>
        <color rgb="FFFCFCFF"/>
        <color rgb="FFF8696B"/>
      </colorScale>
    </cfRule>
  </conditionalFormatting>
  <conditionalFormatting sqref="AH4:AK11">
    <cfRule type="colorScale" priority="8">
      <colorScale>
        <cfvo type="min"/>
        <cfvo type="max"/>
        <color theme="0"/>
        <color theme="4" tint="0.39997558519241921"/>
      </colorScale>
    </cfRule>
  </conditionalFormatting>
  <conditionalFormatting sqref="AX4:BA11">
    <cfRule type="colorScale" priority="7">
      <colorScale>
        <cfvo type="min"/>
        <cfvo type="max"/>
        <color theme="0"/>
        <color theme="4" tint="0.39997558519241921"/>
      </colorScale>
    </cfRule>
  </conditionalFormatting>
  <conditionalFormatting sqref="BJ4:BM11">
    <cfRule type="colorScale" priority="6">
      <colorScale>
        <cfvo type="min"/>
        <cfvo type="max"/>
        <color theme="0"/>
        <color theme="4" tint="0.39997558519241921"/>
      </colorScale>
    </cfRule>
  </conditionalFormatting>
  <conditionalFormatting sqref="BV4:BY11">
    <cfRule type="colorScale" priority="5">
      <colorScale>
        <cfvo type="min"/>
        <cfvo type="max"/>
        <color theme="0"/>
        <color theme="4" tint="0.39997558519241921"/>
      </colorScale>
    </cfRule>
  </conditionalFormatting>
  <conditionalFormatting sqref="CH4:CK11">
    <cfRule type="colorScale" priority="4">
      <colorScale>
        <cfvo type="min"/>
        <cfvo type="max"/>
        <color theme="0"/>
        <color theme="4" tint="0.39997558519241921"/>
      </colorScale>
    </cfRule>
  </conditionalFormatting>
  <conditionalFormatting sqref="F4:G11">
    <cfRule type="colorScale" priority="3">
      <colorScale>
        <cfvo type="min"/>
        <cfvo type="max"/>
        <color rgb="FFFCFCFF"/>
        <color rgb="FFF8696B"/>
      </colorScale>
    </cfRule>
  </conditionalFormatting>
  <conditionalFormatting sqref="H4:I11">
    <cfRule type="colorScale" priority="2">
      <colorScale>
        <cfvo type="min"/>
        <cfvo type="max"/>
        <color rgb="FFFCFCFF"/>
        <color rgb="FFF8696B"/>
      </colorScale>
    </cfRule>
  </conditionalFormatting>
  <conditionalFormatting sqref="J4:M11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AEF94-5CD1-4EAB-9C1B-2470A22EEF0C}">
  <dimension ref="A1:O26"/>
  <sheetViews>
    <sheetView workbookViewId="0">
      <selection activeCell="J2" sqref="J2"/>
    </sheetView>
  </sheetViews>
  <sheetFormatPr defaultColWidth="10.6328125" defaultRowHeight="14"/>
  <cols>
    <col min="1" max="16384" width="10.6328125" style="36"/>
  </cols>
  <sheetData>
    <row r="1" spans="1:15">
      <c r="A1" s="98" t="s">
        <v>47</v>
      </c>
      <c r="B1" s="98"/>
      <c r="C1" s="98"/>
      <c r="D1" s="98"/>
      <c r="E1" s="98"/>
      <c r="F1" s="98"/>
      <c r="G1" s="98"/>
      <c r="H1" s="98"/>
      <c r="I1" s="98"/>
      <c r="J1" s="98"/>
    </row>
    <row r="2" spans="1:15" ht="14.5" thickBot="1">
      <c r="A2" s="28" t="s">
        <v>43</v>
      </c>
      <c r="B2" s="28" t="s">
        <v>54</v>
      </c>
      <c r="C2" s="29" t="s">
        <v>44</v>
      </c>
      <c r="D2" s="29" t="s">
        <v>45</v>
      </c>
      <c r="E2" s="29" t="s">
        <v>46</v>
      </c>
      <c r="F2" s="29" t="s">
        <v>54</v>
      </c>
      <c r="G2" s="29" t="s">
        <v>44</v>
      </c>
      <c r="H2" s="30" t="s">
        <v>45</v>
      </c>
      <c r="I2" s="30" t="s">
        <v>46</v>
      </c>
      <c r="J2" s="35" t="s">
        <v>56</v>
      </c>
      <c r="L2" s="37" t="str">
        <f>A2</f>
        <v>Pathway</v>
      </c>
      <c r="M2" s="38" t="s">
        <v>59</v>
      </c>
      <c r="N2" s="38" t="s">
        <v>47</v>
      </c>
      <c r="O2" s="38" t="s">
        <v>55</v>
      </c>
    </row>
    <row r="3" spans="1:15">
      <c r="A3" s="30" t="s">
        <v>48</v>
      </c>
      <c r="B3" s="28" t="s">
        <v>7</v>
      </c>
      <c r="C3" s="29" t="s">
        <v>8</v>
      </c>
      <c r="D3" s="29" t="s">
        <v>10</v>
      </c>
      <c r="E3" s="29" t="s">
        <v>13</v>
      </c>
      <c r="F3" s="56">
        <f>'Fig. 2'!$T$4</f>
        <v>-2.3275826408592848</v>
      </c>
      <c r="G3" s="57">
        <f>'Fig. 2'!$T$5</f>
        <v>-2.2287331642761723</v>
      </c>
      <c r="H3" s="57">
        <f>'Fig. 2'!$T$8</f>
        <v>-2.4935440842517487</v>
      </c>
      <c r="I3" s="57">
        <f>'Fig. 2'!$T$11</f>
        <v>5.5944215692973458</v>
      </c>
      <c r="J3" s="50" t="s">
        <v>57</v>
      </c>
      <c r="L3" s="39" t="str">
        <f>$A$3</f>
        <v>1</v>
      </c>
      <c r="M3" s="40" t="str">
        <f>$F$2</f>
        <v>Start</v>
      </c>
      <c r="N3" s="41">
        <f>'Fig. 2'!$T$4</f>
        <v>-2.3275826408592848</v>
      </c>
      <c r="O3" s="42">
        <f>'Fig. 2'!$CF$4</f>
        <v>10.91529174851733</v>
      </c>
    </row>
    <row r="4" spans="1:15">
      <c r="A4" s="30" t="s">
        <v>49</v>
      </c>
      <c r="B4" s="28" t="s">
        <v>7</v>
      </c>
      <c r="C4" s="29" t="s">
        <v>8</v>
      </c>
      <c r="D4" s="29" t="s">
        <v>11</v>
      </c>
      <c r="E4" s="29" t="s">
        <v>13</v>
      </c>
      <c r="F4" s="56">
        <f>'Fig. 2'!$T$4</f>
        <v>-2.3275826408592848</v>
      </c>
      <c r="G4" s="57">
        <f>'Fig. 2'!$T$5</f>
        <v>-2.2287331642761723</v>
      </c>
      <c r="H4" s="57">
        <f>'Fig. 2'!$T$9</f>
        <v>2.1872904548855407</v>
      </c>
      <c r="I4" s="57">
        <f>'Fig. 2'!$T$11</f>
        <v>5.5944215692973458</v>
      </c>
      <c r="J4" s="50" t="s">
        <v>57</v>
      </c>
      <c r="L4" s="43" t="str">
        <f t="shared" ref="L4:L6" si="0">$A$3</f>
        <v>1</v>
      </c>
      <c r="M4" s="29" t="str">
        <f>$G$2</f>
        <v>1st</v>
      </c>
      <c r="N4" s="26">
        <f>'Fig. 2'!$T$5</f>
        <v>-2.2287331642761723</v>
      </c>
      <c r="O4" s="44">
        <f>'Fig. 2'!$CF$5</f>
        <v>6.9158230906325553</v>
      </c>
    </row>
    <row r="5" spans="1:15">
      <c r="A5" s="30" t="s">
        <v>50</v>
      </c>
      <c r="B5" s="28" t="s">
        <v>7</v>
      </c>
      <c r="C5" s="31" t="s">
        <v>6</v>
      </c>
      <c r="D5" s="31" t="s">
        <v>10</v>
      </c>
      <c r="E5" s="29" t="s">
        <v>13</v>
      </c>
      <c r="F5" s="56">
        <f>'Fig. 2'!$T$4</f>
        <v>-2.3275826408592848</v>
      </c>
      <c r="G5" s="57">
        <f>'Fig. 2'!$T$6</f>
        <v>-3.0174685930866287</v>
      </c>
      <c r="H5" s="57">
        <f>'Fig. 2'!$T$8</f>
        <v>-2.4935440842517487</v>
      </c>
      <c r="I5" s="57">
        <f>'Fig. 2'!$T$11</f>
        <v>5.5944215692973458</v>
      </c>
      <c r="J5" s="50" t="s">
        <v>57</v>
      </c>
      <c r="L5" s="43" t="str">
        <f t="shared" si="0"/>
        <v>1</v>
      </c>
      <c r="M5" s="30" t="str">
        <f>$H$2</f>
        <v>2nd</v>
      </c>
      <c r="N5" s="26">
        <f>'Fig. 2'!$T$8</f>
        <v>-2.4935440842517487</v>
      </c>
      <c r="O5" s="44">
        <f>'Fig. 2'!$CF$8</f>
        <v>8.7517174591069669</v>
      </c>
    </row>
    <row r="6" spans="1:15" ht="14.5" thickBot="1">
      <c r="A6" s="30" t="s">
        <v>51</v>
      </c>
      <c r="B6" s="28" t="s">
        <v>7</v>
      </c>
      <c r="C6" s="31" t="s">
        <v>6</v>
      </c>
      <c r="D6" s="31" t="s">
        <v>12</v>
      </c>
      <c r="E6" s="29" t="s">
        <v>13</v>
      </c>
      <c r="F6" s="56">
        <f>'Fig. 2'!$T$4</f>
        <v>-2.3275826408592848</v>
      </c>
      <c r="G6" s="57">
        <f>'Fig. 2'!$T$6</f>
        <v>-3.0174685930866287</v>
      </c>
      <c r="H6" s="58">
        <f>'Fig. 2'!$T$10</f>
        <v>4.3578237544250298</v>
      </c>
      <c r="I6" s="57">
        <f>'Fig. 2'!$T$11</f>
        <v>5.5944215692973458</v>
      </c>
      <c r="J6" s="50" t="s">
        <v>57</v>
      </c>
      <c r="L6" s="45" t="str">
        <f t="shared" si="0"/>
        <v>1</v>
      </c>
      <c r="M6" s="46" t="str">
        <f>$I$2</f>
        <v>3rd</v>
      </c>
      <c r="N6" s="47">
        <f>'Fig. 2'!$T$11</f>
        <v>5.5944215692973458</v>
      </c>
      <c r="O6" s="48">
        <f>'Fig. 2'!$CF$11</f>
        <v>157.76548650250851</v>
      </c>
    </row>
    <row r="7" spans="1:15">
      <c r="A7" s="30" t="s">
        <v>52</v>
      </c>
      <c r="B7" s="28" t="s">
        <v>7</v>
      </c>
      <c r="C7" s="31" t="s">
        <v>9</v>
      </c>
      <c r="D7" s="31" t="s">
        <v>11</v>
      </c>
      <c r="E7" s="29" t="s">
        <v>13</v>
      </c>
      <c r="F7" s="56">
        <f>'Fig. 2'!$T$4</f>
        <v>-2.3275826408592848</v>
      </c>
      <c r="G7" s="57">
        <f>'Fig. 2'!$T$7</f>
        <v>1.7960417668066202</v>
      </c>
      <c r="H7" s="57">
        <f>'Fig. 2'!$T$9</f>
        <v>2.1872904548855407</v>
      </c>
      <c r="I7" s="57">
        <f>'Fig. 2'!$T$11</f>
        <v>5.5944215692973458</v>
      </c>
      <c r="J7" s="51" t="s">
        <v>58</v>
      </c>
      <c r="L7" s="39" t="str">
        <f>$A$4</f>
        <v>2</v>
      </c>
      <c r="M7" s="40" t="str">
        <f>$F$2</f>
        <v>Start</v>
      </c>
      <c r="N7" s="41">
        <f>'Fig. 2'!$T$4</f>
        <v>-2.3275826408592848</v>
      </c>
      <c r="O7" s="42">
        <f>'Fig. 2'!$CF$4</f>
        <v>10.91529174851733</v>
      </c>
    </row>
    <row r="8" spans="1:15">
      <c r="A8" s="30" t="s">
        <v>53</v>
      </c>
      <c r="B8" s="28" t="s">
        <v>7</v>
      </c>
      <c r="C8" s="31" t="s">
        <v>9</v>
      </c>
      <c r="D8" s="31" t="s">
        <v>12</v>
      </c>
      <c r="E8" s="29" t="s">
        <v>13</v>
      </c>
      <c r="F8" s="56">
        <f>'Fig. 2'!$T$4</f>
        <v>-2.3275826408592848</v>
      </c>
      <c r="G8" s="57">
        <f>'Fig. 2'!$T$7</f>
        <v>1.7960417668066202</v>
      </c>
      <c r="H8" s="58">
        <f>'Fig. 2'!$T$10</f>
        <v>4.3578237544250298</v>
      </c>
      <c r="I8" s="57">
        <f>'Fig. 2'!$T$11</f>
        <v>5.5944215692973458</v>
      </c>
      <c r="J8" s="51" t="s">
        <v>58</v>
      </c>
      <c r="L8" s="43" t="str">
        <f t="shared" ref="L8:L10" si="1">$A$4</f>
        <v>2</v>
      </c>
      <c r="M8" s="29" t="str">
        <f>$G$2</f>
        <v>1st</v>
      </c>
      <c r="N8" s="26">
        <f>'Fig. 2'!$T$5</f>
        <v>-2.2287331642761723</v>
      </c>
      <c r="O8" s="44">
        <f>'Fig. 2'!$CF$5</f>
        <v>6.9158230906325553</v>
      </c>
    </row>
    <row r="9" spans="1:15">
      <c r="L9" s="43" t="str">
        <f t="shared" si="1"/>
        <v>2</v>
      </c>
      <c r="M9" s="30" t="str">
        <f>$H$2</f>
        <v>2nd</v>
      </c>
      <c r="N9" s="26">
        <f>'Fig. 2'!$T$9</f>
        <v>2.1872904548855407</v>
      </c>
      <c r="O9" s="44">
        <f>'Fig. 2'!$CF$9</f>
        <v>24.298825743914048</v>
      </c>
    </row>
    <row r="10" spans="1:15" ht="14.5" thickBot="1">
      <c r="A10" s="98" t="s">
        <v>55</v>
      </c>
      <c r="B10" s="98"/>
      <c r="C10" s="98"/>
      <c r="D10" s="98"/>
      <c r="E10" s="98"/>
      <c r="F10" s="98"/>
      <c r="G10" s="98"/>
      <c r="H10" s="98"/>
      <c r="I10" s="98"/>
      <c r="J10" s="98"/>
      <c r="L10" s="45" t="str">
        <f t="shared" si="1"/>
        <v>2</v>
      </c>
      <c r="M10" s="46" t="str">
        <f>$I$2</f>
        <v>3rd</v>
      </c>
      <c r="N10" s="47">
        <f>'Fig. 2'!$T$11</f>
        <v>5.5944215692973458</v>
      </c>
      <c r="O10" s="48">
        <f>'Fig. 2'!$CF$11</f>
        <v>157.76548650250851</v>
      </c>
    </row>
    <row r="11" spans="1:15">
      <c r="A11" s="28" t="s">
        <v>43</v>
      </c>
      <c r="B11" s="28" t="s">
        <v>54</v>
      </c>
      <c r="C11" s="29" t="s">
        <v>44</v>
      </c>
      <c r="D11" s="29" t="s">
        <v>45</v>
      </c>
      <c r="E11" s="29" t="s">
        <v>46</v>
      </c>
      <c r="F11" s="29" t="s">
        <v>54</v>
      </c>
      <c r="G11" s="29" t="s">
        <v>44</v>
      </c>
      <c r="H11" s="30" t="s">
        <v>45</v>
      </c>
      <c r="I11" s="30" t="s">
        <v>46</v>
      </c>
      <c r="J11" s="35" t="s">
        <v>56</v>
      </c>
      <c r="L11" s="39" t="str">
        <f>$A$5</f>
        <v>3</v>
      </c>
      <c r="M11" s="40" t="str">
        <f>$F$2</f>
        <v>Start</v>
      </c>
      <c r="N11" s="41">
        <f>'Fig. 2'!$T$4</f>
        <v>-2.3275826408592848</v>
      </c>
      <c r="O11" s="42">
        <f>'Fig. 2'!$CF$4</f>
        <v>10.91529174851733</v>
      </c>
    </row>
    <row r="12" spans="1:15">
      <c r="A12" s="30" t="s">
        <v>48</v>
      </c>
      <c r="B12" s="28" t="s">
        <v>7</v>
      </c>
      <c r="C12" s="29" t="s">
        <v>8</v>
      </c>
      <c r="D12" s="29" t="s">
        <v>10</v>
      </c>
      <c r="E12" s="29" t="s">
        <v>13</v>
      </c>
      <c r="F12" s="32">
        <f>'Fig. 2'!$CF$4</f>
        <v>10.91529174851733</v>
      </c>
      <c r="G12" s="33">
        <f>'Fig. 2'!$CF$5</f>
        <v>6.9158230906325553</v>
      </c>
      <c r="H12" s="33">
        <f>'Fig. 2'!$CF$8</f>
        <v>8.7517174591069669</v>
      </c>
      <c r="I12" s="33">
        <f>'Fig. 2'!$CF$11</f>
        <v>157.76548650250851</v>
      </c>
      <c r="J12" s="50" t="s">
        <v>57</v>
      </c>
      <c r="L12" s="43" t="str">
        <f t="shared" ref="L12:L14" si="2">$A$5</f>
        <v>3</v>
      </c>
      <c r="M12" s="29" t="str">
        <f>$G$2</f>
        <v>1st</v>
      </c>
      <c r="N12" s="26">
        <f>'Fig. 2'!$T$6</f>
        <v>-3.0174685930866287</v>
      </c>
      <c r="O12" s="44">
        <f>'Fig. 2'!$CF$6</f>
        <v>11.248084044410414</v>
      </c>
    </row>
    <row r="13" spans="1:15">
      <c r="A13" s="30" t="s">
        <v>49</v>
      </c>
      <c r="B13" s="28" t="s">
        <v>7</v>
      </c>
      <c r="C13" s="29" t="s">
        <v>8</v>
      </c>
      <c r="D13" s="29" t="s">
        <v>11</v>
      </c>
      <c r="E13" s="29" t="s">
        <v>13</v>
      </c>
      <c r="F13" s="32">
        <f>'Fig. 2'!$CF$4</f>
        <v>10.91529174851733</v>
      </c>
      <c r="G13" s="33">
        <f>'Fig. 2'!$CF$5</f>
        <v>6.9158230906325553</v>
      </c>
      <c r="H13" s="33">
        <f>'Fig. 2'!$CF$9</f>
        <v>24.298825743914048</v>
      </c>
      <c r="I13" s="33">
        <f>'Fig. 2'!$CF$11</f>
        <v>157.76548650250851</v>
      </c>
      <c r="J13" s="50" t="s">
        <v>57</v>
      </c>
      <c r="L13" s="43" t="str">
        <f t="shared" si="2"/>
        <v>3</v>
      </c>
      <c r="M13" s="30" t="str">
        <f>$H$2</f>
        <v>2nd</v>
      </c>
      <c r="N13" s="26">
        <f>'Fig. 2'!$T$8</f>
        <v>-2.4935440842517487</v>
      </c>
      <c r="O13" s="44">
        <f>'Fig. 2'!$CF$8</f>
        <v>8.7517174591069669</v>
      </c>
    </row>
    <row r="14" spans="1:15" ht="14.5" thickBot="1">
      <c r="A14" s="30" t="s">
        <v>50</v>
      </c>
      <c r="B14" s="28" t="s">
        <v>7</v>
      </c>
      <c r="C14" s="31" t="s">
        <v>6</v>
      </c>
      <c r="D14" s="31" t="s">
        <v>10</v>
      </c>
      <c r="E14" s="29" t="s">
        <v>13</v>
      </c>
      <c r="F14" s="32">
        <f>'Fig. 2'!$CF$4</f>
        <v>10.91529174851733</v>
      </c>
      <c r="G14" s="33">
        <f>'Fig. 2'!$CF$6</f>
        <v>11.248084044410414</v>
      </c>
      <c r="H14" s="33">
        <f>'Fig. 2'!$CF$8</f>
        <v>8.7517174591069669</v>
      </c>
      <c r="I14" s="33">
        <f>'Fig. 2'!$CF$11</f>
        <v>157.76548650250851</v>
      </c>
      <c r="J14" s="50" t="s">
        <v>57</v>
      </c>
      <c r="L14" s="45" t="str">
        <f t="shared" si="2"/>
        <v>3</v>
      </c>
      <c r="M14" s="46" t="str">
        <f>$I$2</f>
        <v>3rd</v>
      </c>
      <c r="N14" s="47">
        <f>'Fig. 2'!$T$11</f>
        <v>5.5944215692973458</v>
      </c>
      <c r="O14" s="48">
        <f>'Fig. 2'!$CF$11</f>
        <v>157.76548650250851</v>
      </c>
    </row>
    <row r="15" spans="1:15">
      <c r="A15" s="30" t="s">
        <v>51</v>
      </c>
      <c r="B15" s="28" t="s">
        <v>7</v>
      </c>
      <c r="C15" s="31" t="s">
        <v>6</v>
      </c>
      <c r="D15" s="31" t="s">
        <v>12</v>
      </c>
      <c r="E15" s="29" t="s">
        <v>13</v>
      </c>
      <c r="F15" s="32">
        <f>'Fig. 2'!$CF$4</f>
        <v>10.91529174851733</v>
      </c>
      <c r="G15" s="33">
        <f>'Fig. 2'!$CF$6</f>
        <v>11.248084044410414</v>
      </c>
      <c r="H15" s="34">
        <f>'Fig. 2'!$CF$10</f>
        <v>72.184305173800965</v>
      </c>
      <c r="I15" s="33">
        <f>'Fig. 2'!$CF$11</f>
        <v>157.76548650250851</v>
      </c>
      <c r="J15" s="50" t="s">
        <v>57</v>
      </c>
      <c r="L15" s="39" t="str">
        <f>$A$6</f>
        <v>4</v>
      </c>
      <c r="M15" s="40" t="str">
        <f>$F$2</f>
        <v>Start</v>
      </c>
      <c r="N15" s="41">
        <f>'Fig. 2'!$T$4</f>
        <v>-2.3275826408592848</v>
      </c>
      <c r="O15" s="42">
        <f>'Fig. 2'!$CF$4</f>
        <v>10.91529174851733</v>
      </c>
    </row>
    <row r="16" spans="1:15">
      <c r="A16" s="30" t="s">
        <v>52</v>
      </c>
      <c r="B16" s="28" t="s">
        <v>7</v>
      </c>
      <c r="C16" s="31" t="s">
        <v>9</v>
      </c>
      <c r="D16" s="31" t="s">
        <v>11</v>
      </c>
      <c r="E16" s="29" t="s">
        <v>13</v>
      </c>
      <c r="F16" s="32">
        <f>'Fig. 2'!$CF$4</f>
        <v>10.91529174851733</v>
      </c>
      <c r="G16" s="33">
        <f>'Fig. 2'!$CF$7</f>
        <v>21.138212802795067</v>
      </c>
      <c r="H16" s="33">
        <f>'Fig. 2'!$CF$9</f>
        <v>24.298825743914048</v>
      </c>
      <c r="I16" s="33">
        <f>'Fig. 2'!$CF$11</f>
        <v>157.76548650250851</v>
      </c>
      <c r="J16" s="51" t="s">
        <v>58</v>
      </c>
      <c r="L16" s="43" t="str">
        <f t="shared" ref="L16:L18" si="3">$A$6</f>
        <v>4</v>
      </c>
      <c r="M16" s="29" t="str">
        <f>$G$2</f>
        <v>1st</v>
      </c>
      <c r="N16" s="26">
        <f>'Fig. 2'!$T$6</f>
        <v>-3.0174685930866287</v>
      </c>
      <c r="O16" s="44">
        <f>'Fig. 2'!$CF$6</f>
        <v>11.248084044410414</v>
      </c>
    </row>
    <row r="17" spans="1:15">
      <c r="A17" s="30" t="s">
        <v>53</v>
      </c>
      <c r="B17" s="28" t="s">
        <v>7</v>
      </c>
      <c r="C17" s="31" t="s">
        <v>9</v>
      </c>
      <c r="D17" s="31" t="s">
        <v>12</v>
      </c>
      <c r="E17" s="29" t="s">
        <v>13</v>
      </c>
      <c r="F17" s="32">
        <f>'Fig. 2'!$CF$4</f>
        <v>10.91529174851733</v>
      </c>
      <c r="G17" s="33">
        <f>'Fig. 2'!$CF$7</f>
        <v>21.138212802795067</v>
      </c>
      <c r="H17" s="34">
        <f>'Fig. 2'!$CF$10</f>
        <v>72.184305173800965</v>
      </c>
      <c r="I17" s="33">
        <f>'Fig. 2'!$CF$11</f>
        <v>157.76548650250851</v>
      </c>
      <c r="J17" s="51" t="s">
        <v>58</v>
      </c>
      <c r="L17" s="43" t="str">
        <f t="shared" si="3"/>
        <v>4</v>
      </c>
      <c r="M17" s="30" t="str">
        <f>$H$2</f>
        <v>2nd</v>
      </c>
      <c r="N17" s="27">
        <f>'Fig. 2'!$T$10</f>
        <v>4.3578237544250298</v>
      </c>
      <c r="O17" s="49">
        <f>'Fig. 2'!$CF$10</f>
        <v>72.184305173800965</v>
      </c>
    </row>
    <row r="18" spans="1:15" ht="14.5" thickBot="1">
      <c r="L18" s="45" t="str">
        <f t="shared" si="3"/>
        <v>4</v>
      </c>
      <c r="M18" s="46" t="str">
        <f>$I$2</f>
        <v>3rd</v>
      </c>
      <c r="N18" s="47">
        <f>'Fig. 2'!$T$11</f>
        <v>5.5944215692973458</v>
      </c>
      <c r="O18" s="48">
        <f>'Fig. 2'!$CF$11</f>
        <v>157.76548650250851</v>
      </c>
    </row>
    <row r="19" spans="1:15">
      <c r="L19" s="39" t="str">
        <f>$A$7</f>
        <v>5</v>
      </c>
      <c r="M19" s="40" t="str">
        <f>$F$2</f>
        <v>Start</v>
      </c>
      <c r="N19" s="41">
        <f>'Fig. 2'!$T$4</f>
        <v>-2.3275826408592848</v>
      </c>
      <c r="O19" s="42">
        <f>'Fig. 2'!$CF$4</f>
        <v>10.91529174851733</v>
      </c>
    </row>
    <row r="20" spans="1:15">
      <c r="L20" s="43" t="str">
        <f t="shared" ref="L20:L22" si="4">$A$7</f>
        <v>5</v>
      </c>
      <c r="M20" s="29" t="str">
        <f>$G$2</f>
        <v>1st</v>
      </c>
      <c r="N20" s="26">
        <f>'Fig. 2'!$T$7</f>
        <v>1.7960417668066202</v>
      </c>
      <c r="O20" s="44">
        <f>'Fig. 2'!$CF$7</f>
        <v>21.138212802795067</v>
      </c>
    </row>
    <row r="21" spans="1:15">
      <c r="L21" s="43" t="str">
        <f t="shared" si="4"/>
        <v>5</v>
      </c>
      <c r="M21" s="30" t="str">
        <f>$H$2</f>
        <v>2nd</v>
      </c>
      <c r="N21" s="26">
        <f>'Fig. 2'!$T$9</f>
        <v>2.1872904548855407</v>
      </c>
      <c r="O21" s="44">
        <f>'Fig. 2'!$CF$9</f>
        <v>24.298825743914048</v>
      </c>
    </row>
    <row r="22" spans="1:15" ht="14.5" thickBot="1">
      <c r="L22" s="45" t="str">
        <f t="shared" si="4"/>
        <v>5</v>
      </c>
      <c r="M22" s="46" t="str">
        <f>$I$2</f>
        <v>3rd</v>
      </c>
      <c r="N22" s="47">
        <f>'Fig. 2'!$T$11</f>
        <v>5.5944215692973458</v>
      </c>
      <c r="O22" s="48">
        <f>'Fig. 2'!$CF$11</f>
        <v>157.76548650250851</v>
      </c>
    </row>
    <row r="23" spans="1:15">
      <c r="L23" s="39" t="str">
        <f>$A$8</f>
        <v>6</v>
      </c>
      <c r="M23" s="40" t="str">
        <f>$F$2</f>
        <v>Start</v>
      </c>
      <c r="N23" s="41">
        <f>'Fig. 2'!$T$4</f>
        <v>-2.3275826408592848</v>
      </c>
      <c r="O23" s="42">
        <f>'Fig. 2'!$CF$4</f>
        <v>10.91529174851733</v>
      </c>
    </row>
    <row r="24" spans="1:15">
      <c r="L24" s="43" t="str">
        <f t="shared" ref="L24:L26" si="5">$A$8</f>
        <v>6</v>
      </c>
      <c r="M24" s="29" t="str">
        <f>$G$2</f>
        <v>1st</v>
      </c>
      <c r="N24" s="26">
        <f>'Fig. 2'!$T$7</f>
        <v>1.7960417668066202</v>
      </c>
      <c r="O24" s="44">
        <f>'Fig. 2'!$CF$7</f>
        <v>21.138212802795067</v>
      </c>
    </row>
    <row r="25" spans="1:15">
      <c r="L25" s="43" t="str">
        <f t="shared" si="5"/>
        <v>6</v>
      </c>
      <c r="M25" s="30" t="str">
        <f>$H$2</f>
        <v>2nd</v>
      </c>
      <c r="N25" s="27">
        <f>'Fig. 2'!$T$10</f>
        <v>4.3578237544250298</v>
      </c>
      <c r="O25" s="49">
        <f>'Fig. 2'!$CF$10</f>
        <v>72.184305173800965</v>
      </c>
    </row>
    <row r="26" spans="1:15" ht="14.5" thickBot="1">
      <c r="L26" s="45" t="str">
        <f t="shared" si="5"/>
        <v>6</v>
      </c>
      <c r="M26" s="46" t="str">
        <f>$I$2</f>
        <v>3rd</v>
      </c>
      <c r="N26" s="47">
        <f>'Fig. 2'!$T$11</f>
        <v>5.5944215692973458</v>
      </c>
      <c r="O26" s="48">
        <f>'Fig. 2'!$CF$11</f>
        <v>157.76548650250851</v>
      </c>
    </row>
  </sheetData>
  <mergeCells count="2">
    <mergeCell ref="A1:J1"/>
    <mergeCell ref="A10:J10"/>
  </mergeCells>
  <phoneticPr fontId="9" type="noConversion"/>
  <conditionalFormatting sqref="F3:I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:I17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2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  <ignoredErrors>
    <ignoredError sqref="A3:A8 A12:A17" numberStoredAsText="1"/>
    <ignoredError sqref="H4 H7 H13 H1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D15DC-2617-4A4B-AFA3-6CDC28A7D5CF}">
  <dimension ref="A1:AD67"/>
  <sheetViews>
    <sheetView zoomScale="80" zoomScaleNormal="80" workbookViewId="0">
      <pane xSplit="2" topLeftCell="C1" activePane="topRight" state="frozen"/>
      <selection pane="topRight"/>
    </sheetView>
  </sheetViews>
  <sheetFormatPr defaultColWidth="10.6328125" defaultRowHeight="14.5"/>
  <cols>
    <col min="1" max="1" width="9" style="20" customWidth="1"/>
    <col min="2" max="2" width="10.6328125" style="3"/>
    <col min="3" max="14" width="10.6328125" style="3" customWidth="1"/>
    <col min="15" max="17" width="11.36328125" customWidth="1"/>
    <col min="18" max="30" width="10.7265625" customWidth="1"/>
    <col min="31" max="16384" width="10.6328125" style="3"/>
  </cols>
  <sheetData>
    <row r="1" spans="1:30">
      <c r="A1" s="21" t="s">
        <v>42</v>
      </c>
    </row>
    <row r="2" spans="1:30" s="20" customFormat="1">
      <c r="A2" s="103" t="s">
        <v>0</v>
      </c>
      <c r="B2" s="97" t="s">
        <v>5</v>
      </c>
      <c r="C2" s="97" t="s">
        <v>74</v>
      </c>
      <c r="D2" s="97"/>
      <c r="E2" s="97"/>
      <c r="F2" s="97"/>
      <c r="G2" s="97" t="s">
        <v>62</v>
      </c>
      <c r="H2" s="97"/>
      <c r="I2" s="97"/>
      <c r="J2" s="97"/>
      <c r="K2" s="97" t="s">
        <v>64</v>
      </c>
      <c r="L2" s="97"/>
      <c r="M2" s="97"/>
      <c r="N2" s="97"/>
      <c r="O2" s="97" t="s">
        <v>65</v>
      </c>
      <c r="P2" s="97"/>
      <c r="Q2" s="97"/>
      <c r="R2" s="97"/>
      <c r="S2" s="97" t="s">
        <v>67</v>
      </c>
      <c r="T2" s="97"/>
      <c r="U2" s="97"/>
      <c r="V2" s="97"/>
      <c r="W2" s="97" t="s">
        <v>70</v>
      </c>
      <c r="X2" s="97"/>
      <c r="Y2" s="97"/>
      <c r="Z2" s="97"/>
      <c r="AA2" s="97" t="s">
        <v>71</v>
      </c>
      <c r="AB2" s="97"/>
      <c r="AC2" s="97"/>
      <c r="AD2" s="97"/>
    </row>
    <row r="3" spans="1:30" s="20" customFormat="1">
      <c r="A3" s="103"/>
      <c r="B3" s="97"/>
      <c r="C3" s="23" t="s">
        <v>16</v>
      </c>
      <c r="D3" s="23" t="s">
        <v>17</v>
      </c>
      <c r="E3" s="23" t="s">
        <v>14</v>
      </c>
      <c r="F3" s="23" t="s">
        <v>15</v>
      </c>
      <c r="G3" s="23" t="s">
        <v>16</v>
      </c>
      <c r="H3" s="23" t="s">
        <v>17</v>
      </c>
      <c r="I3" s="23" t="s">
        <v>14</v>
      </c>
      <c r="J3" s="23" t="s">
        <v>15</v>
      </c>
      <c r="K3" s="23" t="s">
        <v>16</v>
      </c>
      <c r="L3" s="23" t="s">
        <v>17</v>
      </c>
      <c r="M3" s="23" t="s">
        <v>14</v>
      </c>
      <c r="N3" s="23" t="s">
        <v>15</v>
      </c>
      <c r="O3" s="23" t="s">
        <v>16</v>
      </c>
      <c r="P3" s="23" t="s">
        <v>17</v>
      </c>
      <c r="Q3" s="23" t="s">
        <v>14</v>
      </c>
      <c r="R3" s="23" t="s">
        <v>15</v>
      </c>
      <c r="S3" s="23" t="s">
        <v>16</v>
      </c>
      <c r="T3" s="23" t="s">
        <v>17</v>
      </c>
      <c r="U3" s="23" t="s">
        <v>14</v>
      </c>
      <c r="V3" s="23" t="s">
        <v>15</v>
      </c>
      <c r="W3" s="23" t="s">
        <v>16</v>
      </c>
      <c r="X3" s="23" t="s">
        <v>17</v>
      </c>
      <c r="Y3" s="23" t="s">
        <v>14</v>
      </c>
      <c r="Z3" s="23" t="s">
        <v>15</v>
      </c>
      <c r="AA3" s="23" t="s">
        <v>16</v>
      </c>
      <c r="AB3" s="23" t="s">
        <v>17</v>
      </c>
      <c r="AC3" s="23" t="s">
        <v>14</v>
      </c>
      <c r="AD3" s="23" t="s">
        <v>15</v>
      </c>
    </row>
    <row r="4" spans="1:30" s="20" customFormat="1">
      <c r="A4" s="9">
        <v>1</v>
      </c>
      <c r="B4" s="5" t="s">
        <v>7</v>
      </c>
      <c r="C4" s="8">
        <f>'Fig. 2'!F4*100/'Fig. 2'!F$11</f>
        <v>8.0899284664483879</v>
      </c>
      <c r="D4" s="8">
        <f>'Fig. 2'!G4*100/'Fig. 2'!G$11</f>
        <v>9.1009920794798713</v>
      </c>
      <c r="E4" s="8">
        <f t="shared" ref="E4:E11" si="0">AVERAGE(C4:D4)</f>
        <v>8.5954602729641287</v>
      </c>
      <c r="F4" s="6">
        <f t="shared" ref="F4:F11" si="1">STDEV(C4:D4)/SQRT(2)</f>
        <v>0.5055318065157417</v>
      </c>
      <c r="G4" s="8">
        <f>'Fig. 2'!N4*100/'Fig. 2'!N$11</f>
        <v>30.192730372224638</v>
      </c>
      <c r="H4" s="8">
        <f>'Fig. 2'!O4*100/'Fig. 2'!O$11</f>
        <v>31.9025408272677</v>
      </c>
      <c r="I4" s="8">
        <f>AVERAGE(G4:H4)</f>
        <v>31.047635599746169</v>
      </c>
      <c r="J4" s="6">
        <f>STDEV(G4:H4)/SQRT(2)</f>
        <v>0.85490522752153086</v>
      </c>
      <c r="K4" s="8">
        <f>'Fig. 2'!AD4*100/'Fig. 2'!$AD$11</f>
        <v>4.7994891180578056</v>
      </c>
      <c r="L4" s="8">
        <f>'Fig. 2'!AE4*100/'Fig. 2'!$AE$11</f>
        <v>4.3948523111823521</v>
      </c>
      <c r="M4" s="8">
        <f>AVERAGE(K4:L4)</f>
        <v>4.5971707146200789</v>
      </c>
      <c r="N4" s="6">
        <f>STDEV(K4:L4)/SQRT(2)</f>
        <v>0.20231840343772675</v>
      </c>
      <c r="O4" s="59">
        <f>'Fig. 2'!AT4*100/'Fig. 2'!AT$11</f>
        <v>3.2341458636354274</v>
      </c>
      <c r="P4" s="59">
        <f>'Fig. 2'!AU4*100/'Fig. 2'!AU$11</f>
        <v>2.961480498001583</v>
      </c>
      <c r="Q4" s="8">
        <f>AVERAGE(O4:P4)</f>
        <v>3.0978131808185054</v>
      </c>
      <c r="R4" s="6">
        <f>STDEV(O4:P4)/SQRT(2)</f>
        <v>0.13633268281692223</v>
      </c>
      <c r="S4" s="8">
        <f>'Fig. 2'!BF4*100/'Fig. 2'!BF$11</f>
        <v>19.271475390706826</v>
      </c>
      <c r="T4" s="8">
        <f>'Fig. 2'!BG4*100/'Fig. 2'!BG$11</f>
        <v>22.621487093350034</v>
      </c>
      <c r="U4" s="8">
        <f>AVERAGE(S4:T4)</f>
        <v>20.94648124202843</v>
      </c>
      <c r="V4" s="6">
        <f>STDEV(S4:T4)/SQRT(2)</f>
        <v>1.675005851321604</v>
      </c>
      <c r="W4" s="8">
        <f>'Fig. 2'!BR4*100/'Fig. 2'!BR$11</f>
        <v>8.0899284664483879</v>
      </c>
      <c r="X4" s="8">
        <f>'Fig. 2'!BS4*100/'Fig. 2'!BS$11</f>
        <v>9.100992079479866</v>
      </c>
      <c r="Y4" s="8">
        <f>AVERAGE(W4:X4)</f>
        <v>8.595460272964127</v>
      </c>
      <c r="Z4" s="6">
        <f>STDEV(W4:X4)/SQRT(2)</f>
        <v>0.50553180651573904</v>
      </c>
      <c r="AA4" s="8">
        <f>'Fig. 2'!CD4*100/'Fig. 2'!CD$11</f>
        <v>6.5258756296017006</v>
      </c>
      <c r="AB4" s="8">
        <f>'Fig. 2'!CE4*100/'Fig. 2'!CE$11</f>
        <v>7.3111303038488265</v>
      </c>
      <c r="AC4" s="8">
        <f>AVERAGE(AA4:AB4)</f>
        <v>6.9185029667252635</v>
      </c>
      <c r="AD4" s="6">
        <f>STDEV(AA4:AB4)/SQRT(2)</f>
        <v>0.39262733712356285</v>
      </c>
    </row>
    <row r="5" spans="1:30" s="20" customFormat="1">
      <c r="A5" s="9">
        <v>2</v>
      </c>
      <c r="B5" s="4" t="s">
        <v>8</v>
      </c>
      <c r="C5" s="8">
        <f>'Fig. 2'!F5*100/'Fig. 2'!F$11</f>
        <v>5.5014836239377187</v>
      </c>
      <c r="D5" s="8">
        <f>'Fig. 2'!G5*100/'Fig. 2'!G$11</f>
        <v>5.3893010781015285</v>
      </c>
      <c r="E5" s="8">
        <f t="shared" si="0"/>
        <v>5.445392351019624</v>
      </c>
      <c r="F5" s="6">
        <f t="shared" si="1"/>
        <v>5.6091272918095118E-2</v>
      </c>
      <c r="G5" s="8">
        <f>'Fig. 2'!N5*100/'Fig. 2'!N$11</f>
        <v>31.875377817069797</v>
      </c>
      <c r="H5" s="8">
        <f>'Fig. 2'!O5*100/'Fig. 2'!O$11</f>
        <v>32.001748288768972</v>
      </c>
      <c r="I5" s="8">
        <f t="shared" ref="I5:I11" si="2">AVERAGE(G5:H5)</f>
        <v>31.938563052919385</v>
      </c>
      <c r="J5" s="6">
        <f t="shared" ref="J5:J11" si="3">STDEV(G5:H5)/SQRT(2)</f>
        <v>6.3185235849587684E-2</v>
      </c>
      <c r="K5" s="8">
        <f>'Fig. 2'!AD5*100/'Fig. 2'!$AD$11</f>
        <v>2.8841462993048745</v>
      </c>
      <c r="L5" s="8">
        <f>'Fig. 2'!AE5*100/'Fig. 2'!$AE$11</f>
        <v>2.8868254158229738</v>
      </c>
      <c r="M5" s="8">
        <f t="shared" ref="M5:M11" si="4">AVERAGE(K5:L5)</f>
        <v>2.885485857563924</v>
      </c>
      <c r="N5" s="6">
        <f t="shared" ref="N5:N11" si="5">STDEV(K5:L5)/SQRT(2)</f>
        <v>1.3395582590496333E-3</v>
      </c>
      <c r="O5" s="59">
        <f>'Fig. 2'!AT5*100/'Fig. 2'!AT$11</f>
        <v>1.811724389381296</v>
      </c>
      <c r="P5" s="59">
        <f>'Fig. 2'!AU5*100/'Fig. 2'!AU$11</f>
        <v>1.8134073209090782</v>
      </c>
      <c r="Q5" s="8">
        <f t="shared" ref="Q5:Q11" si="6">AVERAGE(O5:P5)</f>
        <v>1.8125658551451871</v>
      </c>
      <c r="R5" s="6">
        <f t="shared" ref="R5:R11" si="7">STDEV(O5:P5)/SQRT(2)</f>
        <v>8.4146576389110272E-4</v>
      </c>
      <c r="S5" s="8">
        <f>'Fig. 2'!BF5*100/'Fig. 2'!BF$11</f>
        <v>20.131523418532844</v>
      </c>
      <c r="T5" s="8">
        <f>'Fig. 2'!BG5*100/'Fig. 2'!BG$11</f>
        <v>19.991856176823436</v>
      </c>
      <c r="U5" s="8">
        <f t="shared" ref="U5:U11" si="8">AVERAGE(S5:T5)</f>
        <v>20.061689797678142</v>
      </c>
      <c r="V5" s="6">
        <f t="shared" ref="V5:V11" si="9">STDEV(S5:T5)/SQRT(2)</f>
        <v>6.9833620854703682E-2</v>
      </c>
      <c r="W5" s="8">
        <f>'Fig. 2'!BR5*100/'Fig. 2'!BR$11</f>
        <v>5.5014836239377134</v>
      </c>
      <c r="X5" s="8">
        <f>'Fig. 2'!BS5*100/'Fig. 2'!BS$11</f>
        <v>5.3893010781015294</v>
      </c>
      <c r="Y5" s="8">
        <f t="shared" ref="Y5:Y11" si="10">AVERAGE(W5:X5)</f>
        <v>5.4453923510196214</v>
      </c>
      <c r="Z5" s="6">
        <f t="shared" ref="Z5:Z11" si="11">STDEV(W5:X5)/SQRT(2)</f>
        <v>5.6091272918092017E-2</v>
      </c>
      <c r="AA5" s="8">
        <f>'Fig. 2'!CD5*100/'Fig. 2'!CD$11</f>
        <v>4.4378634566430906</v>
      </c>
      <c r="AB5" s="8">
        <f>'Fig. 2'!CE5*100/'Fig. 2'!CE$11</f>
        <v>4.3294051994082299</v>
      </c>
      <c r="AC5" s="8">
        <f t="shared" ref="AC5:AC11" si="12">AVERAGE(AA5:AB5)</f>
        <v>4.3836343280256607</v>
      </c>
      <c r="AD5" s="6">
        <f t="shared" ref="AD5:AD11" si="13">STDEV(AA5:AB5)/SQRT(2)</f>
        <v>5.4229128617430337E-2</v>
      </c>
    </row>
    <row r="6" spans="1:30" s="20" customFormat="1">
      <c r="A6" s="9">
        <v>3</v>
      </c>
      <c r="B6" s="4" t="s">
        <v>6</v>
      </c>
      <c r="C6" s="8">
        <f>'Fig. 2'!F6*100/'Fig. 2'!F$11</f>
        <v>9.0410120298355867</v>
      </c>
      <c r="D6" s="8">
        <f>'Fig. 2'!G6*100/'Fig. 2'!G$11</f>
        <v>8.6717566818372518</v>
      </c>
      <c r="E6" s="8">
        <f t="shared" si="0"/>
        <v>8.8563843558364184</v>
      </c>
      <c r="F6" s="6">
        <f t="shared" si="1"/>
        <v>0.18462767399916746</v>
      </c>
      <c r="G6" s="8">
        <f>'Fig. 2'!N6*100/'Fig. 2'!N$11</f>
        <v>26.201094880080358</v>
      </c>
      <c r="H6" s="8">
        <f>'Fig. 2'!O6*100/'Fig. 2'!O$11</f>
        <v>24.262829407482197</v>
      </c>
      <c r="I6" s="8">
        <f t="shared" si="2"/>
        <v>25.231962143781278</v>
      </c>
      <c r="J6" s="6">
        <f t="shared" si="3"/>
        <v>0.96913273629908037</v>
      </c>
      <c r="K6" s="8">
        <f>'Fig. 2'!AD6*100/'Fig. 2'!$AD$11</f>
        <v>6.2349858726268614</v>
      </c>
      <c r="L6" s="8">
        <f>'Fig. 2'!AE6*100/'Fig. 2'!$AE$11</f>
        <v>6.4187142759828877</v>
      </c>
      <c r="M6" s="8">
        <f t="shared" si="4"/>
        <v>6.3268500743048746</v>
      </c>
      <c r="N6" s="6">
        <f t="shared" si="5"/>
        <v>9.1864201678013124E-2</v>
      </c>
      <c r="O6" s="59">
        <f>'Fig. 2'!AT6*100/'Fig. 2'!AT$11</f>
        <v>4.026036985707794</v>
      </c>
      <c r="P6" s="59">
        <f>'Fig. 2'!AU6*100/'Fig. 2'!AU$11</f>
        <v>4.1446735572009015</v>
      </c>
      <c r="Q6" s="8">
        <f t="shared" si="6"/>
        <v>4.0853552714543477</v>
      </c>
      <c r="R6" s="6">
        <f t="shared" si="7"/>
        <v>5.9318285746553727E-2</v>
      </c>
      <c r="S6" s="8">
        <f>'Fig. 2'!BF6*100/'Fig. 2'!BF$11</f>
        <v>16.655240914282292</v>
      </c>
      <c r="T6" s="8">
        <f>'Fig. 2'!BG6*100/'Fig. 2'!BG$11</f>
        <v>15.919334819570748</v>
      </c>
      <c r="U6" s="8">
        <f t="shared" si="8"/>
        <v>16.287287866926519</v>
      </c>
      <c r="V6" s="6">
        <f t="shared" si="9"/>
        <v>0.36795304735577167</v>
      </c>
      <c r="W6" s="8">
        <f>'Fig. 2'!BR6*100/'Fig. 2'!BR$11</f>
        <v>9.0410120298355885</v>
      </c>
      <c r="X6" s="8">
        <f>'Fig. 2'!BS6*100/'Fig. 2'!BS$11</f>
        <v>8.6717566818372518</v>
      </c>
      <c r="Y6" s="8">
        <f t="shared" si="10"/>
        <v>8.8563843558364201</v>
      </c>
      <c r="Z6" s="6">
        <f t="shared" si="11"/>
        <v>0.18462767399916832</v>
      </c>
      <c r="AA6" s="8">
        <f>'Fig. 2'!CD6*100/'Fig. 2'!CD$11</f>
        <v>7.2930830374007076</v>
      </c>
      <c r="AB6" s="8">
        <f>'Fig. 2'!CE6*100/'Fig. 2'!CE$11</f>
        <v>6.9663112010759258</v>
      </c>
      <c r="AC6" s="8">
        <f t="shared" si="12"/>
        <v>7.1296971192383172</v>
      </c>
      <c r="AD6" s="6">
        <f t="shared" si="13"/>
        <v>0.1633859181623909</v>
      </c>
    </row>
    <row r="7" spans="1:30" s="20" customFormat="1">
      <c r="A7" s="9">
        <v>4</v>
      </c>
      <c r="B7" s="4" t="s">
        <v>9</v>
      </c>
      <c r="C7" s="8">
        <f>'Fig. 2'!F7*100/'Fig. 2'!F$11</f>
        <v>17.411236503538802</v>
      </c>
      <c r="D7" s="8">
        <f>'Fig. 2'!G7*100/'Fig. 2'!G$11</f>
        <v>15.874517764728569</v>
      </c>
      <c r="E7" s="8">
        <f t="shared" si="0"/>
        <v>16.642877134133684</v>
      </c>
      <c r="F7" s="6">
        <f t="shared" si="1"/>
        <v>0.7683593694051164</v>
      </c>
      <c r="G7" s="8">
        <f>'Fig. 2'!N7*100/'Fig. 2'!N$11</f>
        <v>76.753254551702668</v>
      </c>
      <c r="H7" s="8">
        <f>'Fig. 2'!O7*100/'Fig. 2'!O$11</f>
        <v>71.989883502087039</v>
      </c>
      <c r="I7" s="8">
        <f t="shared" si="2"/>
        <v>74.371569026894861</v>
      </c>
      <c r="J7" s="6">
        <f t="shared" si="3"/>
        <v>2.3816855248078137</v>
      </c>
      <c r="K7" s="8">
        <f>'Fig. 2'!AD7*100/'Fig. 2'!$AD$11</f>
        <v>13.871648874534626</v>
      </c>
      <c r="L7" s="8">
        <f>'Fig. 2'!AE7*100/'Fig. 2'!$AE$11</f>
        <v>9.9685983390768858</v>
      </c>
      <c r="M7" s="8">
        <f t="shared" si="4"/>
        <v>11.920123606805756</v>
      </c>
      <c r="N7" s="6">
        <f t="shared" si="5"/>
        <v>1.9515252677288699</v>
      </c>
      <c r="O7" s="59">
        <f>'Fig. 2'!AT7*100/'Fig. 2'!AT$11</f>
        <v>9.8934479408310523</v>
      </c>
      <c r="P7" s="59">
        <f>'Fig. 2'!AU7*100/'Fig. 2'!AU$11</f>
        <v>7.1097394118563813</v>
      </c>
      <c r="Q7" s="8">
        <f t="shared" si="6"/>
        <v>8.5015936763437168</v>
      </c>
      <c r="R7" s="6">
        <f t="shared" si="7"/>
        <v>1.3918542644873377</v>
      </c>
      <c r="S7" s="8">
        <f>'Fig. 2'!BF7*100/'Fig. 2'!BF$11</f>
        <v>51.187205290745617</v>
      </c>
      <c r="T7" s="8">
        <f>'Fig. 2'!BG7*100/'Fig. 2'!BG$11</f>
        <v>54.95517081223521</v>
      </c>
      <c r="U7" s="8">
        <f t="shared" si="8"/>
        <v>53.07118805149041</v>
      </c>
      <c r="V7" s="6">
        <f t="shared" si="9"/>
        <v>1.8839827607447965</v>
      </c>
      <c r="W7" s="8">
        <f>'Fig. 2'!BR7*100/'Fig. 2'!BR$11</f>
        <v>17.411236503538817</v>
      </c>
      <c r="X7" s="8">
        <f>'Fig. 2'!BS7*100/'Fig. 2'!BS$11</f>
        <v>15.874517764728576</v>
      </c>
      <c r="Y7" s="8">
        <f t="shared" si="10"/>
        <v>16.642877134133698</v>
      </c>
      <c r="Z7" s="6">
        <f t="shared" si="11"/>
        <v>0.76835936940511984</v>
      </c>
      <c r="AA7" s="8">
        <f>'Fig. 2'!CD7*100/'Fig. 2'!CD$11</f>
        <v>14.045064112854645</v>
      </c>
      <c r="AB7" s="8">
        <f>'Fig. 2'!CE7*100/'Fig. 2'!CE$11</f>
        <v>12.752529270998622</v>
      </c>
      <c r="AC7" s="8">
        <f t="shared" si="12"/>
        <v>13.398796691926634</v>
      </c>
      <c r="AD7" s="6">
        <f t="shared" si="13"/>
        <v>0.64626742092801148</v>
      </c>
    </row>
    <row r="8" spans="1:30" s="20" customFormat="1">
      <c r="A8" s="9">
        <v>5</v>
      </c>
      <c r="B8" s="4" t="s">
        <v>10</v>
      </c>
      <c r="C8" s="8">
        <f>'Fig. 2'!F8*100/'Fig. 2'!F$11</f>
        <v>6.962637266368036</v>
      </c>
      <c r="D8" s="8">
        <f>'Fig. 2'!G8*100/'Fig. 2'!G$11</f>
        <v>7.2342179508785707</v>
      </c>
      <c r="E8" s="8">
        <f t="shared" si="0"/>
        <v>7.0984276086233038</v>
      </c>
      <c r="F8" s="6">
        <f t="shared" si="1"/>
        <v>0.13579034225526732</v>
      </c>
      <c r="G8" s="8">
        <f>'Fig. 2'!N8*100/'Fig. 2'!N$11</f>
        <v>31.594782114379591</v>
      </c>
      <c r="H8" s="8">
        <f>'Fig. 2'!O8*100/'Fig. 2'!O$11</f>
        <v>27.624940151564097</v>
      </c>
      <c r="I8" s="8">
        <f t="shared" si="2"/>
        <v>29.609861132971844</v>
      </c>
      <c r="J8" s="6">
        <f t="shared" si="3"/>
        <v>1.9849209814077466</v>
      </c>
      <c r="K8" s="8">
        <f>'Fig. 2'!AD8*100/'Fig. 2'!$AD$11</f>
        <v>4.2071188069372099</v>
      </c>
      <c r="L8" s="8">
        <f>'Fig. 2'!AE8*100/'Fig. 2'!$AE$11</f>
        <v>4.2031673672410834</v>
      </c>
      <c r="M8" s="8">
        <f t="shared" si="4"/>
        <v>4.2051430870891462</v>
      </c>
      <c r="N8" s="6">
        <f t="shared" si="5"/>
        <v>1.9757198480632177E-3</v>
      </c>
      <c r="O8" s="59">
        <f>'Fig. 2'!AT8*100/'Fig. 2'!AT$11</f>
        <v>3.3611528283586507</v>
      </c>
      <c r="P8" s="59">
        <f>'Fig. 2'!AU8*100/'Fig. 2'!AU$11</f>
        <v>3.3579959427749051</v>
      </c>
      <c r="Q8" s="8">
        <f t="shared" si="6"/>
        <v>3.3595743855667779</v>
      </c>
      <c r="R8" s="6">
        <f t="shared" si="7"/>
        <v>1.5784427918728028E-3</v>
      </c>
      <c r="S8" s="8">
        <f>'Fig. 2'!BF8*100/'Fig. 2'!BF$11</f>
        <v>23.413653641517207</v>
      </c>
      <c r="T8" s="8">
        <f>'Fig. 2'!BG8*100/'Fig. 2'!BG$11</f>
        <v>23.905946624556652</v>
      </c>
      <c r="U8" s="8">
        <f t="shared" si="8"/>
        <v>23.659800133036931</v>
      </c>
      <c r="V8" s="6">
        <f t="shared" si="9"/>
        <v>0.2461464915197222</v>
      </c>
      <c r="W8" s="8">
        <f>'Fig. 2'!BR8*100/'Fig. 2'!BR$11</f>
        <v>6.962637266368036</v>
      </c>
      <c r="X8" s="8">
        <f>'Fig. 2'!BS8*100/'Fig. 2'!BS$11</f>
        <v>7.2342179508785707</v>
      </c>
      <c r="Y8" s="8">
        <f t="shared" si="10"/>
        <v>7.0984276086233038</v>
      </c>
      <c r="Z8" s="6">
        <f t="shared" si="11"/>
        <v>0.13579034225526732</v>
      </c>
      <c r="AA8" s="8">
        <f>'Fig. 2'!CD8*100/'Fig. 2'!CD$11</f>
        <v>5.5244531752821793</v>
      </c>
      <c r="AB8" s="8">
        <f>'Fig. 2'!CE8*100/'Fig. 2'!CE$11</f>
        <v>5.5701166970023497</v>
      </c>
      <c r="AC8" s="8">
        <f t="shared" si="12"/>
        <v>5.5472849361422645</v>
      </c>
      <c r="AD8" s="6">
        <f t="shared" si="13"/>
        <v>2.2831760860085201E-2</v>
      </c>
    </row>
    <row r="9" spans="1:30" s="20" customFormat="1">
      <c r="A9" s="9">
        <v>6</v>
      </c>
      <c r="B9" s="4" t="s">
        <v>11</v>
      </c>
      <c r="C9" s="8">
        <f>'Fig. 2'!F9*100/'Fig. 2'!F$11</f>
        <v>18.817858877621841</v>
      </c>
      <c r="D9" s="8">
        <f>'Fig. 2'!G9*100/'Fig. 2'!G$11</f>
        <v>20.224683706436064</v>
      </c>
      <c r="E9" s="8">
        <f t="shared" si="0"/>
        <v>19.521271292028953</v>
      </c>
      <c r="F9" s="6">
        <f t="shared" si="1"/>
        <v>0.70341241440711144</v>
      </c>
      <c r="G9" s="8">
        <f>'Fig. 2'!N9*100/'Fig. 2'!N$11</f>
        <v>76.498003058589859</v>
      </c>
      <c r="H9" s="8">
        <f>'Fig. 2'!O9*100/'Fig. 2'!O$11</f>
        <v>79.730082572136482</v>
      </c>
      <c r="I9" s="8">
        <f t="shared" si="2"/>
        <v>78.114042815363177</v>
      </c>
      <c r="J9" s="6">
        <f t="shared" si="3"/>
        <v>1.6160397567733114</v>
      </c>
      <c r="K9" s="8">
        <f>'Fig. 2'!AD9*100/'Fig. 2'!$AD$11</f>
        <v>17.964268281958315</v>
      </c>
      <c r="L9" s="8">
        <f>'Fig. 2'!AE9*100/'Fig. 2'!$AE$11</f>
        <v>16.507022804819393</v>
      </c>
      <c r="M9" s="8">
        <f t="shared" si="4"/>
        <v>17.235645543388856</v>
      </c>
      <c r="N9" s="6">
        <f t="shared" si="5"/>
        <v>0.72862273856946125</v>
      </c>
      <c r="O9" s="59">
        <f>'Fig. 2'!AT9*100/'Fig. 2'!AT$11</f>
        <v>7.3557835461103638</v>
      </c>
      <c r="P9" s="59">
        <f>'Fig. 2'!AU9*100/'Fig. 2'!AU$11</f>
        <v>6.7590889223639765</v>
      </c>
      <c r="Q9" s="8">
        <f t="shared" si="6"/>
        <v>7.0574362342371701</v>
      </c>
      <c r="R9" s="6">
        <f t="shared" si="7"/>
        <v>0.29834731187319363</v>
      </c>
      <c r="S9" s="8">
        <f>'Fig. 2'!BF9*100/'Fig. 2'!BF$11</f>
        <v>30.501487805148688</v>
      </c>
      <c r="T9" s="8">
        <f>'Fig. 2'!BG9*100/'Fig. 2'!BG$11</f>
        <v>33.513693381600604</v>
      </c>
      <c r="U9" s="8">
        <f t="shared" si="8"/>
        <v>32.007590593374644</v>
      </c>
      <c r="V9" s="6">
        <f t="shared" si="9"/>
        <v>1.5061027882259577</v>
      </c>
      <c r="W9" s="8">
        <f>'Fig. 2'!BR9*100/'Fig. 2'!BR$11</f>
        <v>18.817858877621838</v>
      </c>
      <c r="X9" s="8">
        <f>'Fig. 2'!BS9*100/'Fig. 2'!BS$11</f>
        <v>20.224683706436061</v>
      </c>
      <c r="Y9" s="8">
        <f t="shared" si="10"/>
        <v>19.521271292028949</v>
      </c>
      <c r="Z9" s="6">
        <f t="shared" si="11"/>
        <v>0.70341241440711144</v>
      </c>
      <c r="AA9" s="8">
        <f>'Fig. 2'!CD9*100/'Fig. 2'!CD$11</f>
        <v>15.029445044173215</v>
      </c>
      <c r="AB9" s="8">
        <f>'Fig. 2'!CE9*100/'Fig. 2'!CE$11</f>
        <v>15.773944250003531</v>
      </c>
      <c r="AC9" s="8">
        <f t="shared" si="12"/>
        <v>15.401694647088373</v>
      </c>
      <c r="AD9" s="6">
        <f t="shared" si="13"/>
        <v>0.3722496029151578</v>
      </c>
    </row>
    <row r="10" spans="1:30" s="20" customFormat="1">
      <c r="A10" s="9">
        <v>7</v>
      </c>
      <c r="B10" s="4" t="s">
        <v>12</v>
      </c>
      <c r="C10" s="8">
        <f>'Fig. 2'!F10*100/'Fig. 2'!F$11</f>
        <v>96.099546847207236</v>
      </c>
      <c r="D10" s="8">
        <f>'Fig. 2'!G10*100/'Fig. 2'!G$11</f>
        <v>92.049031305850903</v>
      </c>
      <c r="E10" s="8">
        <f t="shared" si="0"/>
        <v>94.07428907652907</v>
      </c>
      <c r="F10" s="6">
        <f t="shared" si="1"/>
        <v>2.0252577706781665</v>
      </c>
      <c r="G10" s="8">
        <f>'Fig. 2'!N10*100/'Fig. 2'!N$11</f>
        <v>95.162530059717994</v>
      </c>
      <c r="H10" s="8">
        <f>'Fig. 2'!O10*100/'Fig. 2'!O$11</f>
        <v>93.242156142268598</v>
      </c>
      <c r="I10" s="8">
        <f t="shared" si="2"/>
        <v>94.202343100993289</v>
      </c>
      <c r="J10" s="6">
        <f t="shared" si="3"/>
        <v>0.96018695872469795</v>
      </c>
      <c r="K10" s="8">
        <f>'Fig. 2'!AD10*100/'Fig. 2'!$AD$11</f>
        <v>41.877304998638863</v>
      </c>
      <c r="L10" s="8">
        <f>'Fig. 2'!AE10*100/'Fig. 2'!$AE$11</f>
        <v>41.802252415400886</v>
      </c>
      <c r="M10" s="8">
        <f t="shared" si="4"/>
        <v>41.839778707019875</v>
      </c>
      <c r="N10" s="6">
        <f t="shared" si="5"/>
        <v>3.7526291618988239E-2</v>
      </c>
      <c r="O10" s="59">
        <f>'Fig. 2'!AT10*100/'Fig. 2'!AT$11</f>
        <v>42.074986812992357</v>
      </c>
      <c r="P10" s="59">
        <f>'Fig. 2'!AU10*100/'Fig. 2'!AU$11</f>
        <v>41.999579944042182</v>
      </c>
      <c r="Q10" s="8">
        <f t="shared" si="6"/>
        <v>42.037283378517273</v>
      </c>
      <c r="R10" s="6">
        <f t="shared" si="7"/>
        <v>3.7703434475087498E-2</v>
      </c>
      <c r="S10" s="8">
        <f>'Fig. 2'!BF10*100/'Fig. 2'!BF$11</f>
        <v>95.264535790369791</v>
      </c>
      <c r="T10" s="8">
        <f>'Fig. 2'!BG10*100/'Fig. 2'!BG$11</f>
        <v>94.011019563820767</v>
      </c>
      <c r="U10" s="8">
        <f t="shared" si="8"/>
        <v>94.637777677095272</v>
      </c>
      <c r="V10" s="6">
        <f t="shared" si="9"/>
        <v>0.62675811327451203</v>
      </c>
      <c r="W10" s="8">
        <f>'Fig. 2'!BR10*100/'Fig. 2'!BR$11</f>
        <v>96.09954684720725</v>
      </c>
      <c r="X10" s="8">
        <f>'Fig. 2'!BS10*100/'Fig. 2'!BS$11</f>
        <v>92.049031305850889</v>
      </c>
      <c r="Y10" s="8">
        <f t="shared" si="10"/>
        <v>94.07428907652907</v>
      </c>
      <c r="Z10" s="6">
        <f t="shared" si="11"/>
        <v>2.0252577706781807</v>
      </c>
      <c r="AA10" s="8">
        <f>'Fig. 2'!CD10*100/'Fig. 2'!CD$11</f>
        <v>46.143036382984441</v>
      </c>
      <c r="AB10" s="8">
        <f>'Fig. 2'!CE10*100/'Fig. 2'!CE$11</f>
        <v>45.365678005542058</v>
      </c>
      <c r="AC10" s="8">
        <f t="shared" si="12"/>
        <v>45.75435719426325</v>
      </c>
      <c r="AD10" s="6">
        <f t="shared" si="13"/>
        <v>0.38867918872119128</v>
      </c>
    </row>
    <row r="11" spans="1:30" s="20" customFormat="1">
      <c r="A11" s="9">
        <v>8</v>
      </c>
      <c r="B11" s="4" t="s">
        <v>13</v>
      </c>
      <c r="C11" s="8">
        <f>'Fig. 2'!F11*100/'Fig. 2'!F$11</f>
        <v>100</v>
      </c>
      <c r="D11" s="8">
        <f>'Fig. 2'!G11*100/'Fig. 2'!G$11</f>
        <v>100</v>
      </c>
      <c r="E11" s="8">
        <f t="shared" si="0"/>
        <v>100</v>
      </c>
      <c r="F11" s="6">
        <f t="shared" si="1"/>
        <v>0</v>
      </c>
      <c r="G11" s="8">
        <f>'Fig. 2'!N11*100/'Fig. 2'!N$11</f>
        <v>100</v>
      </c>
      <c r="H11" s="8">
        <f>'Fig. 2'!O11*100/'Fig. 2'!O$11</f>
        <v>100.00000000000001</v>
      </c>
      <c r="I11" s="8">
        <f t="shared" si="2"/>
        <v>100</v>
      </c>
      <c r="J11" s="6">
        <f t="shared" si="3"/>
        <v>1.0048591735576159E-14</v>
      </c>
      <c r="K11" s="8">
        <f>'Fig. 2'!AD11*100/'Fig. 2'!$AD11</f>
        <v>100</v>
      </c>
      <c r="L11" s="8">
        <f>'Fig. 2'!AE11*100/'Fig. 2'!$AE$11</f>
        <v>100</v>
      </c>
      <c r="M11" s="8">
        <f t="shared" si="4"/>
        <v>100</v>
      </c>
      <c r="N11" s="6">
        <f t="shared" si="5"/>
        <v>0</v>
      </c>
      <c r="O11" s="59">
        <f>'Fig. 2'!AT11*100/'Fig. 2'!AT$11</f>
        <v>100</v>
      </c>
      <c r="P11" s="59">
        <f>'Fig. 2'!AU11*100/'Fig. 2'!AU$11</f>
        <v>100</v>
      </c>
      <c r="Q11" s="8">
        <f t="shared" si="6"/>
        <v>100</v>
      </c>
      <c r="R11" s="6">
        <f t="shared" si="7"/>
        <v>0</v>
      </c>
      <c r="S11" s="8">
        <f>'Fig. 2'!BF11*100/'Fig. 2'!BF$11</f>
        <v>100</v>
      </c>
      <c r="T11" s="8">
        <f>'Fig. 2'!BG11*100/'Fig. 2'!BG$11</f>
        <v>100</v>
      </c>
      <c r="U11" s="8">
        <f t="shared" si="8"/>
        <v>100</v>
      </c>
      <c r="V11" s="6">
        <f t="shared" si="9"/>
        <v>0</v>
      </c>
      <c r="W11" s="8">
        <f>'Fig. 2'!BR11*100/'Fig. 2'!BR$11</f>
        <v>100</v>
      </c>
      <c r="X11" s="8">
        <f>'Fig. 2'!BS11*100/'Fig. 2'!BS$11</f>
        <v>100</v>
      </c>
      <c r="Y11" s="8">
        <f t="shared" si="10"/>
        <v>100</v>
      </c>
      <c r="Z11" s="6">
        <f t="shared" si="11"/>
        <v>0</v>
      </c>
      <c r="AA11" s="8">
        <f>'Fig. 2'!CD11*100/'Fig. 2'!CD$11</f>
        <v>100</v>
      </c>
      <c r="AB11" s="8">
        <f>'Fig. 2'!CE11*100/'Fig. 2'!CE$11</f>
        <v>100</v>
      </c>
      <c r="AC11" s="8">
        <f t="shared" si="12"/>
        <v>100</v>
      </c>
      <c r="AD11" s="6">
        <f t="shared" si="13"/>
        <v>0</v>
      </c>
    </row>
    <row r="12" spans="1:30" s="20" customFormat="1">
      <c r="B12" s="19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</row>
    <row r="13" spans="1:30" s="20" customFormat="1">
      <c r="A13" s="71" t="s">
        <v>72</v>
      </c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</row>
    <row r="14" spans="1:30" s="20" customFormat="1">
      <c r="A14" s="103" t="s">
        <v>43</v>
      </c>
      <c r="B14" s="102" t="s">
        <v>5</v>
      </c>
      <c r="C14" s="97" t="str">
        <f>C$2</f>
        <v>Substrate conversion to 2β OH-T (%)</v>
      </c>
      <c r="D14" s="97"/>
      <c r="E14" s="97"/>
      <c r="F14" s="97"/>
      <c r="G14" s="97" t="str">
        <f>G$2</f>
        <v>Selectivity towards 2β OH-T (%)</v>
      </c>
      <c r="H14" s="97"/>
      <c r="I14" s="97"/>
      <c r="J14" s="97"/>
      <c r="K14" s="97" t="str">
        <f t="shared" ref="K14" si="14">K$2</f>
        <v xml:space="preserve">NCR 2β-OH-T (umol NADPH/umol enzyme*min) </v>
      </c>
      <c r="L14" s="97"/>
      <c r="M14" s="97"/>
      <c r="N14" s="97"/>
      <c r="O14" s="97" t="str">
        <f t="shared" ref="O14" si="15">O$2</f>
        <v>PFR 2β OH-T (umol product/umol enzyme*min)</v>
      </c>
      <c r="P14" s="97"/>
      <c r="Q14" s="97"/>
      <c r="R14" s="97"/>
      <c r="S14" s="97" t="str">
        <f t="shared" ref="S14" si="16">S$2</f>
        <v>Coupling Efficiency for 2β-OHT (%)</v>
      </c>
      <c r="T14" s="97"/>
      <c r="U14" s="97"/>
      <c r="V14" s="97"/>
      <c r="W14" s="97" t="str">
        <f t="shared" ref="W14" si="17">W$2</f>
        <v>TTN for 2β-OH-T (umol product/umol enzyme)</v>
      </c>
      <c r="X14" s="97"/>
      <c r="Y14" s="97"/>
      <c r="Z14" s="97"/>
      <c r="AA14" s="97" t="str">
        <f t="shared" ref="AA14" si="18">AA$2</f>
        <v>TTF for 2β-OH-T(umol product/umol enzyme*min)</v>
      </c>
      <c r="AB14" s="97"/>
      <c r="AC14" s="97"/>
      <c r="AD14" s="97"/>
    </row>
    <row r="15" spans="1:30" s="20" customFormat="1">
      <c r="A15" s="103"/>
      <c r="B15" s="102"/>
      <c r="C15" s="23" t="str">
        <f>C3</f>
        <v>Rep. 1</v>
      </c>
      <c r="D15" s="23" t="str">
        <f t="shared" ref="D15:F15" si="19">D3</f>
        <v>Rep. 2</v>
      </c>
      <c r="E15" s="23" t="str">
        <f t="shared" si="19"/>
        <v>Mean</v>
      </c>
      <c r="F15" s="23" t="str">
        <f t="shared" si="19"/>
        <v>SEM</v>
      </c>
      <c r="G15" s="23" t="str">
        <f t="shared" ref="G15:AD15" si="20">G3</f>
        <v>Rep. 1</v>
      </c>
      <c r="H15" s="23" t="str">
        <f t="shared" si="20"/>
        <v>Rep. 2</v>
      </c>
      <c r="I15" s="23" t="str">
        <f t="shared" si="20"/>
        <v>Mean</v>
      </c>
      <c r="J15" s="23" t="str">
        <f t="shared" si="20"/>
        <v>SEM</v>
      </c>
      <c r="K15" s="23" t="str">
        <f t="shared" si="20"/>
        <v>Rep. 1</v>
      </c>
      <c r="L15" s="23" t="str">
        <f t="shared" si="20"/>
        <v>Rep. 2</v>
      </c>
      <c r="M15" s="23" t="str">
        <f t="shared" si="20"/>
        <v>Mean</v>
      </c>
      <c r="N15" s="23" t="str">
        <f t="shared" si="20"/>
        <v>SEM</v>
      </c>
      <c r="O15" s="23" t="str">
        <f t="shared" si="20"/>
        <v>Rep. 1</v>
      </c>
      <c r="P15" s="23" t="str">
        <f t="shared" si="20"/>
        <v>Rep. 2</v>
      </c>
      <c r="Q15" s="23" t="str">
        <f t="shared" si="20"/>
        <v>Mean</v>
      </c>
      <c r="R15" s="23" t="str">
        <f t="shared" si="20"/>
        <v>SEM</v>
      </c>
      <c r="S15" s="23" t="str">
        <f t="shared" si="20"/>
        <v>Rep. 1</v>
      </c>
      <c r="T15" s="23" t="str">
        <f t="shared" si="20"/>
        <v>Rep. 2</v>
      </c>
      <c r="U15" s="23" t="str">
        <f t="shared" si="20"/>
        <v>Mean</v>
      </c>
      <c r="V15" s="23" t="str">
        <f t="shared" si="20"/>
        <v>SEM</v>
      </c>
      <c r="W15" s="23" t="str">
        <f t="shared" si="20"/>
        <v>Rep. 1</v>
      </c>
      <c r="X15" s="23" t="str">
        <f t="shared" si="20"/>
        <v>Rep. 2</v>
      </c>
      <c r="Y15" s="23" t="str">
        <f t="shared" si="20"/>
        <v>Mean</v>
      </c>
      <c r="Z15" s="23" t="str">
        <f t="shared" si="20"/>
        <v>SEM</v>
      </c>
      <c r="AA15" s="23" t="str">
        <f t="shared" si="20"/>
        <v>Rep. 1</v>
      </c>
      <c r="AB15" s="23" t="str">
        <f t="shared" si="20"/>
        <v>Rep. 2</v>
      </c>
      <c r="AC15" s="23" t="str">
        <f t="shared" si="20"/>
        <v>Mean</v>
      </c>
      <c r="AD15" s="23" t="str">
        <f t="shared" si="20"/>
        <v>SEM</v>
      </c>
    </row>
    <row r="16" spans="1:30" s="20" customFormat="1">
      <c r="A16" s="103">
        <v>1</v>
      </c>
      <c r="B16" s="18" t="str">
        <f>$B$4</f>
        <v xml:space="preserve"> ---</v>
      </c>
      <c r="C16" s="8">
        <f t="shared" ref="C16:D16" si="21">C$4</f>
        <v>8.0899284664483879</v>
      </c>
      <c r="D16" s="8">
        <f t="shared" si="21"/>
        <v>9.1009920794798713</v>
      </c>
      <c r="E16" s="8">
        <f>E$4</f>
        <v>8.5954602729641287</v>
      </c>
      <c r="F16" s="8">
        <f>F$4</f>
        <v>0.5055318065157417</v>
      </c>
      <c r="G16" s="8">
        <f t="shared" ref="G16:H16" si="22">G$4</f>
        <v>30.192730372224638</v>
      </c>
      <c r="H16" s="8">
        <f t="shared" si="22"/>
        <v>31.9025408272677</v>
      </c>
      <c r="I16" s="8">
        <f>I$4</f>
        <v>31.047635599746169</v>
      </c>
      <c r="J16" s="8">
        <f>J$4</f>
        <v>0.85490522752153086</v>
      </c>
      <c r="K16" s="8">
        <f t="shared" ref="K16:L16" si="23">K$4</f>
        <v>4.7994891180578056</v>
      </c>
      <c r="L16" s="8">
        <f t="shared" si="23"/>
        <v>4.3948523111823521</v>
      </c>
      <c r="M16" s="8">
        <f>M$4</f>
        <v>4.5971707146200789</v>
      </c>
      <c r="N16" s="8">
        <f>N$4</f>
        <v>0.20231840343772675</v>
      </c>
      <c r="O16" s="8">
        <f t="shared" ref="O16:P16" si="24">O$4</f>
        <v>3.2341458636354274</v>
      </c>
      <c r="P16" s="8">
        <f t="shared" si="24"/>
        <v>2.961480498001583</v>
      </c>
      <c r="Q16" s="8">
        <f>Q$4</f>
        <v>3.0978131808185054</v>
      </c>
      <c r="R16" s="8">
        <f>R$4</f>
        <v>0.13633268281692223</v>
      </c>
      <c r="S16" s="8">
        <f t="shared" ref="S16:T16" si="25">S$4</f>
        <v>19.271475390706826</v>
      </c>
      <c r="T16" s="8">
        <f t="shared" si="25"/>
        <v>22.621487093350034</v>
      </c>
      <c r="U16" s="8">
        <f>U$4</f>
        <v>20.94648124202843</v>
      </c>
      <c r="V16" s="8">
        <f>V$4</f>
        <v>1.675005851321604</v>
      </c>
      <c r="W16" s="8">
        <f t="shared" ref="W16:X16" si="26">W$4</f>
        <v>8.0899284664483879</v>
      </c>
      <c r="X16" s="8">
        <f t="shared" si="26"/>
        <v>9.100992079479866</v>
      </c>
      <c r="Y16" s="8">
        <f>Y$4</f>
        <v>8.595460272964127</v>
      </c>
      <c r="Z16" s="8">
        <f>Z$4</f>
        <v>0.50553180651573904</v>
      </c>
      <c r="AA16" s="8">
        <f t="shared" ref="AA16:AB16" si="27">AA$4</f>
        <v>6.5258756296017006</v>
      </c>
      <c r="AB16" s="8">
        <f t="shared" si="27"/>
        <v>7.3111303038488265</v>
      </c>
      <c r="AC16" s="8">
        <f>AC$4</f>
        <v>6.9185029667252635</v>
      </c>
      <c r="AD16" s="8">
        <f>AD$4</f>
        <v>0.39262733712356285</v>
      </c>
    </row>
    <row r="17" spans="1:30" s="20" customFormat="1">
      <c r="A17" s="103"/>
      <c r="B17" s="18" t="str">
        <f>$B$5</f>
        <v xml:space="preserve"> I--</v>
      </c>
      <c r="C17" s="8">
        <f t="shared" ref="C17:D17" si="28">C$5</f>
        <v>5.5014836239377187</v>
      </c>
      <c r="D17" s="8">
        <f t="shared" si="28"/>
        <v>5.3893010781015285</v>
      </c>
      <c r="E17" s="8">
        <f>E$5</f>
        <v>5.445392351019624</v>
      </c>
      <c r="F17" s="8">
        <f>F$5</f>
        <v>5.6091272918095118E-2</v>
      </c>
      <c r="G17" s="8">
        <f t="shared" ref="G17:H17" si="29">G$5</f>
        <v>31.875377817069797</v>
      </c>
      <c r="H17" s="8">
        <f t="shared" si="29"/>
        <v>32.001748288768972</v>
      </c>
      <c r="I17" s="8">
        <f>I$5</f>
        <v>31.938563052919385</v>
      </c>
      <c r="J17" s="8">
        <f>J$5</f>
        <v>6.3185235849587684E-2</v>
      </c>
      <c r="K17" s="8">
        <f t="shared" ref="K17:L17" si="30">K$5</f>
        <v>2.8841462993048745</v>
      </c>
      <c r="L17" s="8">
        <f t="shared" si="30"/>
        <v>2.8868254158229738</v>
      </c>
      <c r="M17" s="8">
        <f>M$5</f>
        <v>2.885485857563924</v>
      </c>
      <c r="N17" s="8">
        <f>N$5</f>
        <v>1.3395582590496333E-3</v>
      </c>
      <c r="O17" s="8">
        <f t="shared" ref="O17:P17" si="31">O$5</f>
        <v>1.811724389381296</v>
      </c>
      <c r="P17" s="8">
        <f t="shared" si="31"/>
        <v>1.8134073209090782</v>
      </c>
      <c r="Q17" s="8">
        <f>Q$5</f>
        <v>1.8125658551451871</v>
      </c>
      <c r="R17" s="8">
        <f>R$5</f>
        <v>8.4146576389110272E-4</v>
      </c>
      <c r="S17" s="8">
        <f t="shared" ref="S17:T17" si="32">S$5</f>
        <v>20.131523418532844</v>
      </c>
      <c r="T17" s="8">
        <f t="shared" si="32"/>
        <v>19.991856176823436</v>
      </c>
      <c r="U17" s="8">
        <f>U$5</f>
        <v>20.061689797678142</v>
      </c>
      <c r="V17" s="8">
        <f>V$5</f>
        <v>6.9833620854703682E-2</v>
      </c>
      <c r="W17" s="8">
        <f t="shared" ref="W17:X17" si="33">W$5</f>
        <v>5.5014836239377134</v>
      </c>
      <c r="X17" s="8">
        <f t="shared" si="33"/>
        <v>5.3893010781015294</v>
      </c>
      <c r="Y17" s="8">
        <f>Y$5</f>
        <v>5.4453923510196214</v>
      </c>
      <c r="Z17" s="8">
        <f>Z$5</f>
        <v>5.6091272918092017E-2</v>
      </c>
      <c r="AA17" s="8">
        <f t="shared" ref="AA17:AB17" si="34">AA$5</f>
        <v>4.4378634566430906</v>
      </c>
      <c r="AB17" s="8">
        <f t="shared" si="34"/>
        <v>4.3294051994082299</v>
      </c>
      <c r="AC17" s="8">
        <f>AC$5</f>
        <v>4.3836343280256607</v>
      </c>
      <c r="AD17" s="8">
        <f>AD$5</f>
        <v>5.4229128617430337E-2</v>
      </c>
    </row>
    <row r="18" spans="1:30" s="20" customFormat="1">
      <c r="A18" s="103"/>
      <c r="B18" s="18" t="str">
        <f>$B$8</f>
        <v xml:space="preserve"> II-</v>
      </c>
      <c r="C18" s="8">
        <f t="shared" ref="C18:D18" si="35">C$8</f>
        <v>6.962637266368036</v>
      </c>
      <c r="D18" s="8">
        <f t="shared" si="35"/>
        <v>7.2342179508785707</v>
      </c>
      <c r="E18" s="8">
        <f>E$8</f>
        <v>7.0984276086233038</v>
      </c>
      <c r="F18" s="8">
        <f>F$8</f>
        <v>0.13579034225526732</v>
      </c>
      <c r="G18" s="8">
        <f t="shared" ref="G18:H18" si="36">G$8</f>
        <v>31.594782114379591</v>
      </c>
      <c r="H18" s="8">
        <f t="shared" si="36"/>
        <v>27.624940151564097</v>
      </c>
      <c r="I18" s="8">
        <f>I$8</f>
        <v>29.609861132971844</v>
      </c>
      <c r="J18" s="8">
        <f>J$8</f>
        <v>1.9849209814077466</v>
      </c>
      <c r="K18" s="8">
        <f t="shared" ref="K18:L18" si="37">K$8</f>
        <v>4.2071188069372099</v>
      </c>
      <c r="L18" s="8">
        <f t="shared" si="37"/>
        <v>4.2031673672410834</v>
      </c>
      <c r="M18" s="8">
        <f>M$8</f>
        <v>4.2051430870891462</v>
      </c>
      <c r="N18" s="8">
        <f>N$8</f>
        <v>1.9757198480632177E-3</v>
      </c>
      <c r="O18" s="8">
        <f t="shared" ref="O18:P18" si="38">O$8</f>
        <v>3.3611528283586507</v>
      </c>
      <c r="P18" s="8">
        <f t="shared" si="38"/>
        <v>3.3579959427749051</v>
      </c>
      <c r="Q18" s="8">
        <f>Q$8</f>
        <v>3.3595743855667779</v>
      </c>
      <c r="R18" s="8">
        <f>R$8</f>
        <v>1.5784427918728028E-3</v>
      </c>
      <c r="S18" s="8">
        <f t="shared" ref="S18:T18" si="39">S$8</f>
        <v>23.413653641517207</v>
      </c>
      <c r="T18" s="8">
        <f t="shared" si="39"/>
        <v>23.905946624556652</v>
      </c>
      <c r="U18" s="8">
        <f>U$8</f>
        <v>23.659800133036931</v>
      </c>
      <c r="V18" s="8">
        <f>V$8</f>
        <v>0.2461464915197222</v>
      </c>
      <c r="W18" s="8">
        <f t="shared" ref="W18:X18" si="40">W$8</f>
        <v>6.962637266368036</v>
      </c>
      <c r="X18" s="8">
        <f t="shared" si="40"/>
        <v>7.2342179508785707</v>
      </c>
      <c r="Y18" s="8">
        <f>Y$8</f>
        <v>7.0984276086233038</v>
      </c>
      <c r="Z18" s="8">
        <f>Z$8</f>
        <v>0.13579034225526732</v>
      </c>
      <c r="AA18" s="8">
        <f t="shared" ref="AA18:AB18" si="41">AA$8</f>
        <v>5.5244531752821793</v>
      </c>
      <c r="AB18" s="8">
        <f t="shared" si="41"/>
        <v>5.5701166970023497</v>
      </c>
      <c r="AC18" s="8">
        <f>AC$8</f>
        <v>5.5472849361422645</v>
      </c>
      <c r="AD18" s="8">
        <f>AD$8</f>
        <v>2.2831760860085201E-2</v>
      </c>
    </row>
    <row r="19" spans="1:30" s="20" customFormat="1">
      <c r="A19" s="103"/>
      <c r="B19" s="18" t="str">
        <f>$B$11</f>
        <v xml:space="preserve"> III</v>
      </c>
      <c r="C19" s="8">
        <f t="shared" ref="C19:D19" si="42">C$11</f>
        <v>100</v>
      </c>
      <c r="D19" s="8">
        <f t="shared" si="42"/>
        <v>100</v>
      </c>
      <c r="E19" s="8">
        <f>E$11</f>
        <v>100</v>
      </c>
      <c r="F19" s="8">
        <f>F$11</f>
        <v>0</v>
      </c>
      <c r="G19" s="8">
        <f t="shared" ref="G19:H19" si="43">G$11</f>
        <v>100</v>
      </c>
      <c r="H19" s="8">
        <f t="shared" si="43"/>
        <v>100.00000000000001</v>
      </c>
      <c r="I19" s="8">
        <f>I$11</f>
        <v>100</v>
      </c>
      <c r="J19" s="8">
        <f>J$11</f>
        <v>1.0048591735576159E-14</v>
      </c>
      <c r="K19" s="8">
        <f t="shared" ref="K19:L19" si="44">K$11</f>
        <v>100</v>
      </c>
      <c r="L19" s="8">
        <f t="shared" si="44"/>
        <v>100</v>
      </c>
      <c r="M19" s="8">
        <f>M$11</f>
        <v>100</v>
      </c>
      <c r="N19" s="8">
        <f>N$11</f>
        <v>0</v>
      </c>
      <c r="O19" s="8">
        <f t="shared" ref="O19:P19" si="45">O$11</f>
        <v>100</v>
      </c>
      <c r="P19" s="8">
        <f t="shared" si="45"/>
        <v>100</v>
      </c>
      <c r="Q19" s="8">
        <f>Q$11</f>
        <v>100</v>
      </c>
      <c r="R19" s="8">
        <f>R$11</f>
        <v>0</v>
      </c>
      <c r="S19" s="8">
        <f t="shared" ref="S19:T19" si="46">S$11</f>
        <v>100</v>
      </c>
      <c r="T19" s="8">
        <f t="shared" si="46"/>
        <v>100</v>
      </c>
      <c r="U19" s="8">
        <f>U$11</f>
        <v>100</v>
      </c>
      <c r="V19" s="8">
        <f>V$11</f>
        <v>0</v>
      </c>
      <c r="W19" s="8">
        <f t="shared" ref="W19:X19" si="47">W$11</f>
        <v>100</v>
      </c>
      <c r="X19" s="8">
        <f t="shared" si="47"/>
        <v>100</v>
      </c>
      <c r="Y19" s="8">
        <f>Y$11</f>
        <v>100</v>
      </c>
      <c r="Z19" s="8">
        <f>Z$11</f>
        <v>0</v>
      </c>
      <c r="AA19" s="8">
        <f t="shared" ref="AA19:AB19" si="48">AA$11</f>
        <v>100</v>
      </c>
      <c r="AB19" s="8">
        <f t="shared" si="48"/>
        <v>100</v>
      </c>
      <c r="AC19" s="8">
        <f>AC$11</f>
        <v>100</v>
      </c>
      <c r="AD19" s="8">
        <f>AD$11</f>
        <v>0</v>
      </c>
    </row>
    <row r="20" spans="1:30" s="20" customFormat="1">
      <c r="A20" s="103">
        <v>2</v>
      </c>
      <c r="B20" s="18" t="str">
        <f>$B$4</f>
        <v xml:space="preserve"> ---</v>
      </c>
      <c r="C20" s="8">
        <f t="shared" ref="C20:D20" si="49">C$4</f>
        <v>8.0899284664483879</v>
      </c>
      <c r="D20" s="8">
        <f t="shared" si="49"/>
        <v>9.1009920794798713</v>
      </c>
      <c r="E20" s="8">
        <f>E$4</f>
        <v>8.5954602729641287</v>
      </c>
      <c r="F20" s="8">
        <f>F$4</f>
        <v>0.5055318065157417</v>
      </c>
      <c r="G20" s="8">
        <f t="shared" ref="G20:H20" si="50">G$4</f>
        <v>30.192730372224638</v>
      </c>
      <c r="H20" s="8">
        <f t="shared" si="50"/>
        <v>31.9025408272677</v>
      </c>
      <c r="I20" s="8">
        <f>I$4</f>
        <v>31.047635599746169</v>
      </c>
      <c r="J20" s="8">
        <f>J$4</f>
        <v>0.85490522752153086</v>
      </c>
      <c r="K20" s="8">
        <f t="shared" ref="K20:L20" si="51">K$4</f>
        <v>4.7994891180578056</v>
      </c>
      <c r="L20" s="8">
        <f t="shared" si="51"/>
        <v>4.3948523111823521</v>
      </c>
      <c r="M20" s="8">
        <f>M$4</f>
        <v>4.5971707146200789</v>
      </c>
      <c r="N20" s="8">
        <f>N$4</f>
        <v>0.20231840343772675</v>
      </c>
      <c r="O20" s="8">
        <f t="shared" ref="O20:P20" si="52">O$4</f>
        <v>3.2341458636354274</v>
      </c>
      <c r="P20" s="8">
        <f t="shared" si="52"/>
        <v>2.961480498001583</v>
      </c>
      <c r="Q20" s="8">
        <f>Q$4</f>
        <v>3.0978131808185054</v>
      </c>
      <c r="R20" s="8">
        <f>R$4</f>
        <v>0.13633268281692223</v>
      </c>
      <c r="S20" s="8">
        <f t="shared" ref="S20:T20" si="53">S$4</f>
        <v>19.271475390706826</v>
      </c>
      <c r="T20" s="8">
        <f t="shared" si="53"/>
        <v>22.621487093350034</v>
      </c>
      <c r="U20" s="8">
        <f>U$4</f>
        <v>20.94648124202843</v>
      </c>
      <c r="V20" s="8">
        <f>V$4</f>
        <v>1.675005851321604</v>
      </c>
      <c r="W20" s="8">
        <f t="shared" ref="W20:X20" si="54">W$4</f>
        <v>8.0899284664483879</v>
      </c>
      <c r="X20" s="8">
        <f t="shared" si="54"/>
        <v>9.100992079479866</v>
      </c>
      <c r="Y20" s="8">
        <f>Y$4</f>
        <v>8.595460272964127</v>
      </c>
      <c r="Z20" s="8">
        <f>Z$4</f>
        <v>0.50553180651573904</v>
      </c>
      <c r="AA20" s="8">
        <f t="shared" ref="AA20:AB20" si="55">AA$4</f>
        <v>6.5258756296017006</v>
      </c>
      <c r="AB20" s="8">
        <f t="shared" si="55"/>
        <v>7.3111303038488265</v>
      </c>
      <c r="AC20" s="8">
        <f>AC$4</f>
        <v>6.9185029667252635</v>
      </c>
      <c r="AD20" s="8">
        <f>AD$4</f>
        <v>0.39262733712356285</v>
      </c>
    </row>
    <row r="21" spans="1:30" s="20" customFormat="1">
      <c r="A21" s="103"/>
      <c r="B21" s="18" t="str">
        <f>$B$5</f>
        <v xml:space="preserve"> I--</v>
      </c>
      <c r="C21" s="8">
        <f t="shared" ref="C21:D21" si="56">C$5</f>
        <v>5.5014836239377187</v>
      </c>
      <c r="D21" s="8">
        <f t="shared" si="56"/>
        <v>5.3893010781015285</v>
      </c>
      <c r="E21" s="8">
        <f>E$5</f>
        <v>5.445392351019624</v>
      </c>
      <c r="F21" s="8">
        <f>F$5</f>
        <v>5.6091272918095118E-2</v>
      </c>
      <c r="G21" s="8">
        <f t="shared" ref="G21:H21" si="57">G$5</f>
        <v>31.875377817069797</v>
      </c>
      <c r="H21" s="8">
        <f t="shared" si="57"/>
        <v>32.001748288768972</v>
      </c>
      <c r="I21" s="8">
        <f>I$5</f>
        <v>31.938563052919385</v>
      </c>
      <c r="J21" s="8">
        <f>J$5</f>
        <v>6.3185235849587684E-2</v>
      </c>
      <c r="K21" s="8">
        <f t="shared" ref="K21:L21" si="58">K$5</f>
        <v>2.8841462993048745</v>
      </c>
      <c r="L21" s="8">
        <f t="shared" si="58"/>
        <v>2.8868254158229738</v>
      </c>
      <c r="M21" s="8">
        <f>M$5</f>
        <v>2.885485857563924</v>
      </c>
      <c r="N21" s="8">
        <f>N$5</f>
        <v>1.3395582590496333E-3</v>
      </c>
      <c r="O21" s="8">
        <f t="shared" ref="O21:P21" si="59">O$5</f>
        <v>1.811724389381296</v>
      </c>
      <c r="P21" s="8">
        <f t="shared" si="59"/>
        <v>1.8134073209090782</v>
      </c>
      <c r="Q21" s="8">
        <f>Q$5</f>
        <v>1.8125658551451871</v>
      </c>
      <c r="R21" s="8">
        <f>R$5</f>
        <v>8.4146576389110272E-4</v>
      </c>
      <c r="S21" s="8">
        <f t="shared" ref="S21:T21" si="60">S$5</f>
        <v>20.131523418532844</v>
      </c>
      <c r="T21" s="8">
        <f t="shared" si="60"/>
        <v>19.991856176823436</v>
      </c>
      <c r="U21" s="8">
        <f>U$5</f>
        <v>20.061689797678142</v>
      </c>
      <c r="V21" s="8">
        <f>V$5</f>
        <v>6.9833620854703682E-2</v>
      </c>
      <c r="W21" s="8">
        <f t="shared" ref="W21:X21" si="61">W$5</f>
        <v>5.5014836239377134</v>
      </c>
      <c r="X21" s="8">
        <f t="shared" si="61"/>
        <v>5.3893010781015294</v>
      </c>
      <c r="Y21" s="8">
        <f>Y$5</f>
        <v>5.4453923510196214</v>
      </c>
      <c r="Z21" s="8">
        <f>Z$5</f>
        <v>5.6091272918092017E-2</v>
      </c>
      <c r="AA21" s="8">
        <f t="shared" ref="AA21:AB21" si="62">AA$5</f>
        <v>4.4378634566430906</v>
      </c>
      <c r="AB21" s="8">
        <f t="shared" si="62"/>
        <v>4.3294051994082299</v>
      </c>
      <c r="AC21" s="8">
        <f>AC$5</f>
        <v>4.3836343280256607</v>
      </c>
      <c r="AD21" s="8">
        <f>AD$5</f>
        <v>5.4229128617430337E-2</v>
      </c>
    </row>
    <row r="22" spans="1:30" s="20" customFormat="1">
      <c r="A22" s="103"/>
      <c r="B22" s="18" t="str">
        <f>$B$9</f>
        <v xml:space="preserve"> I-I</v>
      </c>
      <c r="C22" s="8">
        <f t="shared" ref="C22:D22" si="63">C$9</f>
        <v>18.817858877621841</v>
      </c>
      <c r="D22" s="8">
        <f t="shared" si="63"/>
        <v>20.224683706436064</v>
      </c>
      <c r="E22" s="8">
        <f>E$9</f>
        <v>19.521271292028953</v>
      </c>
      <c r="F22" s="8">
        <f>F$9</f>
        <v>0.70341241440711144</v>
      </c>
      <c r="G22" s="8">
        <f t="shared" ref="G22:H22" si="64">G$9</f>
        <v>76.498003058589859</v>
      </c>
      <c r="H22" s="8">
        <f t="shared" si="64"/>
        <v>79.730082572136482</v>
      </c>
      <c r="I22" s="8">
        <f>I$9</f>
        <v>78.114042815363177</v>
      </c>
      <c r="J22" s="8">
        <f>J$9</f>
        <v>1.6160397567733114</v>
      </c>
      <c r="K22" s="8">
        <f t="shared" ref="K22:L22" si="65">K$9</f>
        <v>17.964268281958315</v>
      </c>
      <c r="L22" s="8">
        <f t="shared" si="65"/>
        <v>16.507022804819393</v>
      </c>
      <c r="M22" s="8">
        <f>M$9</f>
        <v>17.235645543388856</v>
      </c>
      <c r="N22" s="8">
        <f>N$9</f>
        <v>0.72862273856946125</v>
      </c>
      <c r="O22" s="8">
        <f t="shared" ref="O22:P22" si="66">O$9</f>
        <v>7.3557835461103638</v>
      </c>
      <c r="P22" s="8">
        <f t="shared" si="66"/>
        <v>6.7590889223639765</v>
      </c>
      <c r="Q22" s="8">
        <f>Q$9</f>
        <v>7.0574362342371701</v>
      </c>
      <c r="R22" s="8">
        <f>R$9</f>
        <v>0.29834731187319363</v>
      </c>
      <c r="S22" s="8">
        <f t="shared" ref="S22:T22" si="67">S$9</f>
        <v>30.501487805148688</v>
      </c>
      <c r="T22" s="8">
        <f t="shared" si="67"/>
        <v>33.513693381600604</v>
      </c>
      <c r="U22" s="8">
        <f>U$9</f>
        <v>32.007590593374644</v>
      </c>
      <c r="V22" s="8">
        <f>V$9</f>
        <v>1.5061027882259577</v>
      </c>
      <c r="W22" s="8">
        <f t="shared" ref="W22:X22" si="68">W$9</f>
        <v>18.817858877621838</v>
      </c>
      <c r="X22" s="8">
        <f t="shared" si="68"/>
        <v>20.224683706436061</v>
      </c>
      <c r="Y22" s="8">
        <f>Y$9</f>
        <v>19.521271292028949</v>
      </c>
      <c r="Z22" s="8">
        <f>Z$9</f>
        <v>0.70341241440711144</v>
      </c>
      <c r="AA22" s="8">
        <f t="shared" ref="AA22:AB22" si="69">AA$9</f>
        <v>15.029445044173215</v>
      </c>
      <c r="AB22" s="8">
        <f t="shared" si="69"/>
        <v>15.773944250003531</v>
      </c>
      <c r="AC22" s="8">
        <f>AC$9</f>
        <v>15.401694647088373</v>
      </c>
      <c r="AD22" s="8">
        <f>AD$9</f>
        <v>0.3722496029151578</v>
      </c>
    </row>
    <row r="23" spans="1:30" s="20" customFormat="1">
      <c r="A23" s="103"/>
      <c r="B23" s="18" t="str">
        <f>$B$11</f>
        <v xml:space="preserve"> III</v>
      </c>
      <c r="C23" s="8">
        <f t="shared" ref="C23:D23" si="70">C$11</f>
        <v>100</v>
      </c>
      <c r="D23" s="8">
        <f t="shared" si="70"/>
        <v>100</v>
      </c>
      <c r="E23" s="8">
        <f>E$11</f>
        <v>100</v>
      </c>
      <c r="F23" s="8">
        <f>F$11</f>
        <v>0</v>
      </c>
      <c r="G23" s="8">
        <f t="shared" ref="G23:H23" si="71">G$11</f>
        <v>100</v>
      </c>
      <c r="H23" s="8">
        <f t="shared" si="71"/>
        <v>100.00000000000001</v>
      </c>
      <c r="I23" s="8">
        <f>I$11</f>
        <v>100</v>
      </c>
      <c r="J23" s="8">
        <f>J$11</f>
        <v>1.0048591735576159E-14</v>
      </c>
      <c r="K23" s="8">
        <f t="shared" ref="K23:L23" si="72">K$11</f>
        <v>100</v>
      </c>
      <c r="L23" s="8">
        <f t="shared" si="72"/>
        <v>100</v>
      </c>
      <c r="M23" s="8">
        <f>M$11</f>
        <v>100</v>
      </c>
      <c r="N23" s="8">
        <f>N$11</f>
        <v>0</v>
      </c>
      <c r="O23" s="8">
        <f t="shared" ref="O23:P23" si="73">O$11</f>
        <v>100</v>
      </c>
      <c r="P23" s="8">
        <f t="shared" si="73"/>
        <v>100</v>
      </c>
      <c r="Q23" s="8">
        <f>Q$11</f>
        <v>100</v>
      </c>
      <c r="R23" s="8">
        <f>R$11</f>
        <v>0</v>
      </c>
      <c r="S23" s="8">
        <f t="shared" ref="S23:T23" si="74">S$11</f>
        <v>100</v>
      </c>
      <c r="T23" s="8">
        <f t="shared" si="74"/>
        <v>100</v>
      </c>
      <c r="U23" s="8">
        <f>U$11</f>
        <v>100</v>
      </c>
      <c r="V23" s="8">
        <f>V$11</f>
        <v>0</v>
      </c>
      <c r="W23" s="8">
        <f t="shared" ref="W23:X23" si="75">W$11</f>
        <v>100</v>
      </c>
      <c r="X23" s="8">
        <f t="shared" si="75"/>
        <v>100</v>
      </c>
      <c r="Y23" s="8">
        <f>Y$11</f>
        <v>100</v>
      </c>
      <c r="Z23" s="8">
        <f>Z$11</f>
        <v>0</v>
      </c>
      <c r="AA23" s="8">
        <f t="shared" ref="AA23:AB23" si="76">AA$11</f>
        <v>100</v>
      </c>
      <c r="AB23" s="8">
        <f t="shared" si="76"/>
        <v>100</v>
      </c>
      <c r="AC23" s="8">
        <f>AC$11</f>
        <v>100</v>
      </c>
      <c r="AD23" s="8">
        <f>AD$11</f>
        <v>0</v>
      </c>
    </row>
    <row r="24" spans="1:30" s="20" customFormat="1">
      <c r="A24" s="103">
        <v>3</v>
      </c>
      <c r="B24" s="18" t="str">
        <f>$B$4</f>
        <v xml:space="preserve"> ---</v>
      </c>
      <c r="C24" s="8">
        <f t="shared" ref="C24:D24" si="77">C$4</f>
        <v>8.0899284664483879</v>
      </c>
      <c r="D24" s="8">
        <f t="shared" si="77"/>
        <v>9.1009920794798713</v>
      </c>
      <c r="E24" s="8">
        <f>E$4</f>
        <v>8.5954602729641287</v>
      </c>
      <c r="F24" s="8">
        <f>F$4</f>
        <v>0.5055318065157417</v>
      </c>
      <c r="G24" s="8">
        <f t="shared" ref="G24:H24" si="78">G$4</f>
        <v>30.192730372224638</v>
      </c>
      <c r="H24" s="8">
        <f t="shared" si="78"/>
        <v>31.9025408272677</v>
      </c>
      <c r="I24" s="8">
        <f>I$4</f>
        <v>31.047635599746169</v>
      </c>
      <c r="J24" s="8">
        <f>J$4</f>
        <v>0.85490522752153086</v>
      </c>
      <c r="K24" s="8">
        <f t="shared" ref="K24:L24" si="79">K$4</f>
        <v>4.7994891180578056</v>
      </c>
      <c r="L24" s="8">
        <f t="shared" si="79"/>
        <v>4.3948523111823521</v>
      </c>
      <c r="M24" s="8">
        <f>M$4</f>
        <v>4.5971707146200789</v>
      </c>
      <c r="N24" s="8">
        <f>N$4</f>
        <v>0.20231840343772675</v>
      </c>
      <c r="O24" s="8">
        <f t="shared" ref="O24:P24" si="80">O$4</f>
        <v>3.2341458636354274</v>
      </c>
      <c r="P24" s="8">
        <f t="shared" si="80"/>
        <v>2.961480498001583</v>
      </c>
      <c r="Q24" s="8">
        <f>Q$4</f>
        <v>3.0978131808185054</v>
      </c>
      <c r="R24" s="8">
        <f>R$4</f>
        <v>0.13633268281692223</v>
      </c>
      <c r="S24" s="8">
        <f t="shared" ref="S24:T24" si="81">S$4</f>
        <v>19.271475390706826</v>
      </c>
      <c r="T24" s="8">
        <f t="shared" si="81"/>
        <v>22.621487093350034</v>
      </c>
      <c r="U24" s="8">
        <f>U$4</f>
        <v>20.94648124202843</v>
      </c>
      <c r="V24" s="8">
        <f>V$4</f>
        <v>1.675005851321604</v>
      </c>
      <c r="W24" s="8">
        <f t="shared" ref="W24:X24" si="82">W$4</f>
        <v>8.0899284664483879</v>
      </c>
      <c r="X24" s="8">
        <f t="shared" si="82"/>
        <v>9.100992079479866</v>
      </c>
      <c r="Y24" s="8">
        <f>Y$4</f>
        <v>8.595460272964127</v>
      </c>
      <c r="Z24" s="8">
        <f>Z$4</f>
        <v>0.50553180651573904</v>
      </c>
      <c r="AA24" s="8">
        <f t="shared" ref="AA24:AB24" si="83">AA$4</f>
        <v>6.5258756296017006</v>
      </c>
      <c r="AB24" s="8">
        <f t="shared" si="83"/>
        <v>7.3111303038488265</v>
      </c>
      <c r="AC24" s="8">
        <f>AC$4</f>
        <v>6.9185029667252635</v>
      </c>
      <c r="AD24" s="8">
        <f>AD$4</f>
        <v>0.39262733712356285</v>
      </c>
    </row>
    <row r="25" spans="1:30" s="20" customFormat="1">
      <c r="A25" s="103"/>
      <c r="B25" s="73" t="str">
        <f>$B$6</f>
        <v xml:space="preserve"> -I-</v>
      </c>
      <c r="C25" s="59">
        <f t="shared" ref="C25:D25" si="84">C$6</f>
        <v>9.0410120298355867</v>
      </c>
      <c r="D25" s="59">
        <f t="shared" si="84"/>
        <v>8.6717566818372518</v>
      </c>
      <c r="E25" s="59">
        <f>E$6</f>
        <v>8.8563843558364184</v>
      </c>
      <c r="F25" s="59">
        <f>F$6</f>
        <v>0.18462767399916746</v>
      </c>
      <c r="G25" s="59">
        <f t="shared" ref="G25:H25" si="85">G$6</f>
        <v>26.201094880080358</v>
      </c>
      <c r="H25" s="59">
        <f t="shared" si="85"/>
        <v>24.262829407482197</v>
      </c>
      <c r="I25" s="59">
        <f>I$6</f>
        <v>25.231962143781278</v>
      </c>
      <c r="J25" s="59">
        <f>J$6</f>
        <v>0.96913273629908037</v>
      </c>
      <c r="K25" s="59">
        <f t="shared" ref="K25:L25" si="86">K$6</f>
        <v>6.2349858726268614</v>
      </c>
      <c r="L25" s="59">
        <f t="shared" si="86"/>
        <v>6.4187142759828877</v>
      </c>
      <c r="M25" s="59">
        <f>M$6</f>
        <v>6.3268500743048746</v>
      </c>
      <c r="N25" s="59">
        <f>N$6</f>
        <v>9.1864201678013124E-2</v>
      </c>
      <c r="O25" s="59">
        <f t="shared" ref="O25:P25" si="87">O$6</f>
        <v>4.026036985707794</v>
      </c>
      <c r="P25" s="59">
        <f t="shared" si="87"/>
        <v>4.1446735572009015</v>
      </c>
      <c r="Q25" s="59">
        <f>Q$6</f>
        <v>4.0853552714543477</v>
      </c>
      <c r="R25" s="59">
        <f>R$6</f>
        <v>5.9318285746553727E-2</v>
      </c>
      <c r="S25" s="59">
        <f t="shared" ref="S25:T25" si="88">S$6</f>
        <v>16.655240914282292</v>
      </c>
      <c r="T25" s="59">
        <f t="shared" si="88"/>
        <v>15.919334819570748</v>
      </c>
      <c r="U25" s="59">
        <f>U$6</f>
        <v>16.287287866926519</v>
      </c>
      <c r="V25" s="59">
        <f>V$6</f>
        <v>0.36795304735577167</v>
      </c>
      <c r="W25" s="59">
        <f t="shared" ref="W25:X25" si="89">W$6</f>
        <v>9.0410120298355885</v>
      </c>
      <c r="X25" s="59">
        <f t="shared" si="89"/>
        <v>8.6717566818372518</v>
      </c>
      <c r="Y25" s="59">
        <f>Y$6</f>
        <v>8.8563843558364201</v>
      </c>
      <c r="Z25" s="59">
        <f>Z$6</f>
        <v>0.18462767399916832</v>
      </c>
      <c r="AA25" s="59">
        <f t="shared" ref="AA25:AB25" si="90">AA$6</f>
        <v>7.2930830374007076</v>
      </c>
      <c r="AB25" s="59">
        <f t="shared" si="90"/>
        <v>6.9663112010759258</v>
      </c>
      <c r="AC25" s="59">
        <f>AC$6</f>
        <v>7.1296971192383172</v>
      </c>
      <c r="AD25" s="59">
        <f>AD$6</f>
        <v>0.1633859181623909</v>
      </c>
    </row>
    <row r="26" spans="1:30" s="20" customFormat="1">
      <c r="A26" s="103"/>
      <c r="B26" s="18" t="str">
        <f>$B$8</f>
        <v xml:space="preserve"> II-</v>
      </c>
      <c r="C26" s="8">
        <f t="shared" ref="C26:D26" si="91">C$8</f>
        <v>6.962637266368036</v>
      </c>
      <c r="D26" s="8">
        <f t="shared" si="91"/>
        <v>7.2342179508785707</v>
      </c>
      <c r="E26" s="8">
        <f>E$8</f>
        <v>7.0984276086233038</v>
      </c>
      <c r="F26" s="8">
        <f>F$8</f>
        <v>0.13579034225526732</v>
      </c>
      <c r="G26" s="8">
        <f t="shared" ref="G26:H26" si="92">G$8</f>
        <v>31.594782114379591</v>
      </c>
      <c r="H26" s="8">
        <f t="shared" si="92"/>
        <v>27.624940151564097</v>
      </c>
      <c r="I26" s="8">
        <f>I$8</f>
        <v>29.609861132971844</v>
      </c>
      <c r="J26" s="8">
        <f>J$8</f>
        <v>1.9849209814077466</v>
      </c>
      <c r="K26" s="8">
        <f t="shared" ref="K26:L26" si="93">K$8</f>
        <v>4.2071188069372099</v>
      </c>
      <c r="L26" s="8">
        <f t="shared" si="93"/>
        <v>4.2031673672410834</v>
      </c>
      <c r="M26" s="8">
        <f>M$8</f>
        <v>4.2051430870891462</v>
      </c>
      <c r="N26" s="8">
        <f>N$8</f>
        <v>1.9757198480632177E-3</v>
      </c>
      <c r="O26" s="8">
        <f t="shared" ref="O26:P26" si="94">O$8</f>
        <v>3.3611528283586507</v>
      </c>
      <c r="P26" s="8">
        <f t="shared" si="94"/>
        <v>3.3579959427749051</v>
      </c>
      <c r="Q26" s="8">
        <f>Q$8</f>
        <v>3.3595743855667779</v>
      </c>
      <c r="R26" s="8">
        <f>R$8</f>
        <v>1.5784427918728028E-3</v>
      </c>
      <c r="S26" s="8">
        <f t="shared" ref="S26:T26" si="95">S$8</f>
        <v>23.413653641517207</v>
      </c>
      <c r="T26" s="8">
        <f t="shared" si="95"/>
        <v>23.905946624556652</v>
      </c>
      <c r="U26" s="8">
        <f>U$8</f>
        <v>23.659800133036931</v>
      </c>
      <c r="V26" s="8">
        <f>V$8</f>
        <v>0.2461464915197222</v>
      </c>
      <c r="W26" s="8">
        <f t="shared" ref="W26:X26" si="96">W$8</f>
        <v>6.962637266368036</v>
      </c>
      <c r="X26" s="8">
        <f t="shared" si="96"/>
        <v>7.2342179508785707</v>
      </c>
      <c r="Y26" s="8">
        <f>Y$8</f>
        <v>7.0984276086233038</v>
      </c>
      <c r="Z26" s="8">
        <f>Z$8</f>
        <v>0.13579034225526732</v>
      </c>
      <c r="AA26" s="8">
        <f t="shared" ref="AA26:AB26" si="97">AA$8</f>
        <v>5.5244531752821793</v>
      </c>
      <c r="AB26" s="8">
        <f t="shared" si="97"/>
        <v>5.5701166970023497</v>
      </c>
      <c r="AC26" s="8">
        <f>AC$8</f>
        <v>5.5472849361422645</v>
      </c>
      <c r="AD26" s="8">
        <f>AD$8</f>
        <v>2.2831760860085201E-2</v>
      </c>
    </row>
    <row r="27" spans="1:30" s="20" customFormat="1">
      <c r="A27" s="103"/>
      <c r="B27" s="18" t="str">
        <f>$B$11</f>
        <v xml:space="preserve"> III</v>
      </c>
      <c r="C27" s="8">
        <f t="shared" ref="C27:D27" si="98">C$11</f>
        <v>100</v>
      </c>
      <c r="D27" s="8">
        <f t="shared" si="98"/>
        <v>100</v>
      </c>
      <c r="E27" s="8">
        <f>E$11</f>
        <v>100</v>
      </c>
      <c r="F27" s="8">
        <f>F$11</f>
        <v>0</v>
      </c>
      <c r="G27" s="8">
        <f t="shared" ref="G27:H27" si="99">G$11</f>
        <v>100</v>
      </c>
      <c r="H27" s="8">
        <f t="shared" si="99"/>
        <v>100.00000000000001</v>
      </c>
      <c r="I27" s="8">
        <f>I$11</f>
        <v>100</v>
      </c>
      <c r="J27" s="8">
        <f>J$11</f>
        <v>1.0048591735576159E-14</v>
      </c>
      <c r="K27" s="8">
        <f t="shared" ref="K27:L27" si="100">K$11</f>
        <v>100</v>
      </c>
      <c r="L27" s="8">
        <f t="shared" si="100"/>
        <v>100</v>
      </c>
      <c r="M27" s="8">
        <f>M$11</f>
        <v>100</v>
      </c>
      <c r="N27" s="8">
        <f>N$11</f>
        <v>0</v>
      </c>
      <c r="O27" s="8">
        <f t="shared" ref="O27:P27" si="101">O$11</f>
        <v>100</v>
      </c>
      <c r="P27" s="8">
        <f t="shared" si="101"/>
        <v>100</v>
      </c>
      <c r="Q27" s="8">
        <f>Q$11</f>
        <v>100</v>
      </c>
      <c r="R27" s="8">
        <f>R$11</f>
        <v>0</v>
      </c>
      <c r="S27" s="8">
        <f t="shared" ref="S27:T27" si="102">S$11</f>
        <v>100</v>
      </c>
      <c r="T27" s="8">
        <f t="shared" si="102"/>
        <v>100</v>
      </c>
      <c r="U27" s="8">
        <f>U$11</f>
        <v>100</v>
      </c>
      <c r="V27" s="8">
        <f>V$11</f>
        <v>0</v>
      </c>
      <c r="W27" s="8">
        <f t="shared" ref="W27:X27" si="103">W$11</f>
        <v>100</v>
      </c>
      <c r="X27" s="8">
        <f t="shared" si="103"/>
        <v>100</v>
      </c>
      <c r="Y27" s="8">
        <f>Y$11</f>
        <v>100</v>
      </c>
      <c r="Z27" s="8">
        <f>Z$11</f>
        <v>0</v>
      </c>
      <c r="AA27" s="8">
        <f t="shared" ref="AA27:AB27" si="104">AA$11</f>
        <v>100</v>
      </c>
      <c r="AB27" s="8">
        <f t="shared" si="104"/>
        <v>100</v>
      </c>
      <c r="AC27" s="8">
        <f>AC$11</f>
        <v>100</v>
      </c>
      <c r="AD27" s="8">
        <f>AD$11</f>
        <v>0</v>
      </c>
    </row>
    <row r="28" spans="1:30" s="20" customFormat="1">
      <c r="A28" s="103">
        <v>4</v>
      </c>
      <c r="B28" s="18" t="str">
        <f>$B$4</f>
        <v xml:space="preserve"> ---</v>
      </c>
      <c r="C28" s="8">
        <f t="shared" ref="C28:D28" si="105">C$4</f>
        <v>8.0899284664483879</v>
      </c>
      <c r="D28" s="8">
        <f t="shared" si="105"/>
        <v>9.1009920794798713</v>
      </c>
      <c r="E28" s="8">
        <f>E$4</f>
        <v>8.5954602729641287</v>
      </c>
      <c r="F28" s="8">
        <f>F$4</f>
        <v>0.5055318065157417</v>
      </c>
      <c r="G28" s="8">
        <f t="shared" ref="G28:H28" si="106">G$4</f>
        <v>30.192730372224638</v>
      </c>
      <c r="H28" s="8">
        <f t="shared" si="106"/>
        <v>31.9025408272677</v>
      </c>
      <c r="I28" s="8">
        <f>I$4</f>
        <v>31.047635599746169</v>
      </c>
      <c r="J28" s="8">
        <f>J$4</f>
        <v>0.85490522752153086</v>
      </c>
      <c r="K28" s="8">
        <f t="shared" ref="K28:L28" si="107">K$4</f>
        <v>4.7994891180578056</v>
      </c>
      <c r="L28" s="8">
        <f t="shared" si="107"/>
        <v>4.3948523111823521</v>
      </c>
      <c r="M28" s="8">
        <f>M$4</f>
        <v>4.5971707146200789</v>
      </c>
      <c r="N28" s="8">
        <f>N$4</f>
        <v>0.20231840343772675</v>
      </c>
      <c r="O28" s="8">
        <f t="shared" ref="O28:P28" si="108">O$4</f>
        <v>3.2341458636354274</v>
      </c>
      <c r="P28" s="8">
        <f t="shared" si="108"/>
        <v>2.961480498001583</v>
      </c>
      <c r="Q28" s="8">
        <f>Q$4</f>
        <v>3.0978131808185054</v>
      </c>
      <c r="R28" s="8">
        <f>R$4</f>
        <v>0.13633268281692223</v>
      </c>
      <c r="S28" s="8">
        <f t="shared" ref="S28:T28" si="109">S$4</f>
        <v>19.271475390706826</v>
      </c>
      <c r="T28" s="8">
        <f t="shared" si="109"/>
        <v>22.621487093350034</v>
      </c>
      <c r="U28" s="8">
        <f>U$4</f>
        <v>20.94648124202843</v>
      </c>
      <c r="V28" s="8">
        <f>V$4</f>
        <v>1.675005851321604</v>
      </c>
      <c r="W28" s="8">
        <f t="shared" ref="W28:X28" si="110">W$4</f>
        <v>8.0899284664483879</v>
      </c>
      <c r="X28" s="8">
        <f t="shared" si="110"/>
        <v>9.100992079479866</v>
      </c>
      <c r="Y28" s="8">
        <f>Y$4</f>
        <v>8.595460272964127</v>
      </c>
      <c r="Z28" s="8">
        <f>Z$4</f>
        <v>0.50553180651573904</v>
      </c>
      <c r="AA28" s="8">
        <f t="shared" ref="AA28:AB28" si="111">AA$4</f>
        <v>6.5258756296017006</v>
      </c>
      <c r="AB28" s="8">
        <f t="shared" si="111"/>
        <v>7.3111303038488265</v>
      </c>
      <c r="AC28" s="8">
        <f>AC$4</f>
        <v>6.9185029667252635</v>
      </c>
      <c r="AD28" s="8">
        <f>AD$4</f>
        <v>0.39262733712356285</v>
      </c>
    </row>
    <row r="29" spans="1:30" s="20" customFormat="1">
      <c r="A29" s="103"/>
      <c r="B29" s="73" t="str">
        <f>$B$6</f>
        <v xml:space="preserve"> -I-</v>
      </c>
      <c r="C29" s="59">
        <f t="shared" ref="C29:D29" si="112">C$6</f>
        <v>9.0410120298355867</v>
      </c>
      <c r="D29" s="59">
        <f t="shared" si="112"/>
        <v>8.6717566818372518</v>
      </c>
      <c r="E29" s="59">
        <f>E$6</f>
        <v>8.8563843558364184</v>
      </c>
      <c r="F29" s="59">
        <f>F$6</f>
        <v>0.18462767399916746</v>
      </c>
      <c r="G29" s="59">
        <f t="shared" ref="G29:H29" si="113">G$6</f>
        <v>26.201094880080358</v>
      </c>
      <c r="H29" s="59">
        <f t="shared" si="113"/>
        <v>24.262829407482197</v>
      </c>
      <c r="I29" s="59">
        <f>I$6</f>
        <v>25.231962143781278</v>
      </c>
      <c r="J29" s="59">
        <f>J$6</f>
        <v>0.96913273629908037</v>
      </c>
      <c r="K29" s="59">
        <f t="shared" ref="K29:L29" si="114">K$6</f>
        <v>6.2349858726268614</v>
      </c>
      <c r="L29" s="59">
        <f t="shared" si="114"/>
        <v>6.4187142759828877</v>
      </c>
      <c r="M29" s="59">
        <f>M$6</f>
        <v>6.3268500743048746</v>
      </c>
      <c r="N29" s="59">
        <f>N$6</f>
        <v>9.1864201678013124E-2</v>
      </c>
      <c r="O29" s="59">
        <f t="shared" ref="O29:P29" si="115">O$6</f>
        <v>4.026036985707794</v>
      </c>
      <c r="P29" s="59">
        <f t="shared" si="115"/>
        <v>4.1446735572009015</v>
      </c>
      <c r="Q29" s="59">
        <f>Q$6</f>
        <v>4.0853552714543477</v>
      </c>
      <c r="R29" s="59">
        <f>R$6</f>
        <v>5.9318285746553727E-2</v>
      </c>
      <c r="S29" s="59">
        <f t="shared" ref="S29:T29" si="116">S$6</f>
        <v>16.655240914282292</v>
      </c>
      <c r="T29" s="59">
        <f t="shared" si="116"/>
        <v>15.919334819570748</v>
      </c>
      <c r="U29" s="59">
        <f>U$6</f>
        <v>16.287287866926519</v>
      </c>
      <c r="V29" s="59">
        <f>V$6</f>
        <v>0.36795304735577167</v>
      </c>
      <c r="W29" s="59">
        <f t="shared" ref="W29:X29" si="117">W$6</f>
        <v>9.0410120298355885</v>
      </c>
      <c r="X29" s="59">
        <f t="shared" si="117"/>
        <v>8.6717566818372518</v>
      </c>
      <c r="Y29" s="59">
        <f>Y$6</f>
        <v>8.8563843558364201</v>
      </c>
      <c r="Z29" s="59">
        <f>Z$6</f>
        <v>0.18462767399916832</v>
      </c>
      <c r="AA29" s="59">
        <f t="shared" ref="AA29:AB29" si="118">AA$6</f>
        <v>7.2930830374007076</v>
      </c>
      <c r="AB29" s="59">
        <f t="shared" si="118"/>
        <v>6.9663112010759258</v>
      </c>
      <c r="AC29" s="59">
        <f>AC$6</f>
        <v>7.1296971192383172</v>
      </c>
      <c r="AD29" s="59">
        <f>AD$6</f>
        <v>0.1633859181623909</v>
      </c>
    </row>
    <row r="30" spans="1:30" s="20" customFormat="1">
      <c r="A30" s="103"/>
      <c r="B30" s="73" t="str">
        <f>$B$10</f>
        <v xml:space="preserve"> -II</v>
      </c>
      <c r="C30" s="8">
        <f t="shared" ref="C30:D30" si="119">C$10</f>
        <v>96.099546847207236</v>
      </c>
      <c r="D30" s="8">
        <f t="shared" si="119"/>
        <v>92.049031305850903</v>
      </c>
      <c r="E30" s="8">
        <f>E$10</f>
        <v>94.07428907652907</v>
      </c>
      <c r="F30" s="8">
        <f>F$10</f>
        <v>2.0252577706781665</v>
      </c>
      <c r="G30" s="8">
        <f t="shared" ref="G30:H30" si="120">G$10</f>
        <v>95.162530059717994</v>
      </c>
      <c r="H30" s="8">
        <f t="shared" si="120"/>
        <v>93.242156142268598</v>
      </c>
      <c r="I30" s="8">
        <f>I$10</f>
        <v>94.202343100993289</v>
      </c>
      <c r="J30" s="8">
        <f>J$10</f>
        <v>0.96018695872469795</v>
      </c>
      <c r="K30" s="8">
        <f t="shared" ref="K30:L30" si="121">K$10</f>
        <v>41.877304998638863</v>
      </c>
      <c r="L30" s="8">
        <f t="shared" si="121"/>
        <v>41.802252415400886</v>
      </c>
      <c r="M30" s="8">
        <f>M$10</f>
        <v>41.839778707019875</v>
      </c>
      <c r="N30" s="8">
        <f>N$10</f>
        <v>3.7526291618988239E-2</v>
      </c>
      <c r="O30" s="8">
        <f t="shared" ref="O30:P30" si="122">O$10</f>
        <v>42.074986812992357</v>
      </c>
      <c r="P30" s="8">
        <f t="shared" si="122"/>
        <v>41.999579944042182</v>
      </c>
      <c r="Q30" s="8">
        <f>Q$10</f>
        <v>42.037283378517273</v>
      </c>
      <c r="R30" s="8">
        <f>R$10</f>
        <v>3.7703434475087498E-2</v>
      </c>
      <c r="S30" s="8">
        <f t="shared" ref="S30:T30" si="123">S$10</f>
        <v>95.264535790369791</v>
      </c>
      <c r="T30" s="8">
        <f t="shared" si="123"/>
        <v>94.011019563820767</v>
      </c>
      <c r="U30" s="8">
        <f>U$10</f>
        <v>94.637777677095272</v>
      </c>
      <c r="V30" s="8">
        <f>V$10</f>
        <v>0.62675811327451203</v>
      </c>
      <c r="W30" s="8">
        <f t="shared" ref="W30:X30" si="124">W$10</f>
        <v>96.09954684720725</v>
      </c>
      <c r="X30" s="8">
        <f t="shared" si="124"/>
        <v>92.049031305850889</v>
      </c>
      <c r="Y30" s="8">
        <f>Y$10</f>
        <v>94.07428907652907</v>
      </c>
      <c r="Z30" s="8">
        <f>Z$10</f>
        <v>2.0252577706781807</v>
      </c>
      <c r="AA30" s="8">
        <f t="shared" ref="AA30:AB30" si="125">AA$10</f>
        <v>46.143036382984441</v>
      </c>
      <c r="AB30" s="8">
        <f t="shared" si="125"/>
        <v>45.365678005542058</v>
      </c>
      <c r="AC30" s="8">
        <f>AC$10</f>
        <v>45.75435719426325</v>
      </c>
      <c r="AD30" s="8">
        <f>AD$10</f>
        <v>0.38867918872119128</v>
      </c>
    </row>
    <row r="31" spans="1:30" s="20" customFormat="1">
      <c r="A31" s="103"/>
      <c r="B31" s="18" t="str">
        <f>$B$11</f>
        <v xml:space="preserve"> III</v>
      </c>
      <c r="C31" s="8">
        <f t="shared" ref="C31:D31" si="126">C$11</f>
        <v>100</v>
      </c>
      <c r="D31" s="8">
        <f t="shared" si="126"/>
        <v>100</v>
      </c>
      <c r="E31" s="8">
        <f>E$11</f>
        <v>100</v>
      </c>
      <c r="F31" s="8">
        <f>F$11</f>
        <v>0</v>
      </c>
      <c r="G31" s="8">
        <f t="shared" ref="G31:H31" si="127">G$11</f>
        <v>100</v>
      </c>
      <c r="H31" s="8">
        <f t="shared" si="127"/>
        <v>100.00000000000001</v>
      </c>
      <c r="I31" s="8">
        <f>I$11</f>
        <v>100</v>
      </c>
      <c r="J31" s="8">
        <f>J$11</f>
        <v>1.0048591735576159E-14</v>
      </c>
      <c r="K31" s="8">
        <f t="shared" ref="K31:L31" si="128">K$11</f>
        <v>100</v>
      </c>
      <c r="L31" s="8">
        <f t="shared" si="128"/>
        <v>100</v>
      </c>
      <c r="M31" s="8">
        <f>M$11</f>
        <v>100</v>
      </c>
      <c r="N31" s="8">
        <f>N$11</f>
        <v>0</v>
      </c>
      <c r="O31" s="8">
        <f t="shared" ref="O31:P31" si="129">O$11</f>
        <v>100</v>
      </c>
      <c r="P31" s="8">
        <f t="shared" si="129"/>
        <v>100</v>
      </c>
      <c r="Q31" s="8">
        <f>Q$11</f>
        <v>100</v>
      </c>
      <c r="R31" s="8">
        <f>R$11</f>
        <v>0</v>
      </c>
      <c r="S31" s="8">
        <f t="shared" ref="S31:T31" si="130">S$11</f>
        <v>100</v>
      </c>
      <c r="T31" s="8">
        <f t="shared" si="130"/>
        <v>100</v>
      </c>
      <c r="U31" s="8">
        <f>U$11</f>
        <v>100</v>
      </c>
      <c r="V31" s="8">
        <f>V$11</f>
        <v>0</v>
      </c>
      <c r="W31" s="8">
        <f t="shared" ref="W31:X31" si="131">W$11</f>
        <v>100</v>
      </c>
      <c r="X31" s="8">
        <f t="shared" si="131"/>
        <v>100</v>
      </c>
      <c r="Y31" s="8">
        <f>Y$11</f>
        <v>100</v>
      </c>
      <c r="Z31" s="8">
        <f>Z$11</f>
        <v>0</v>
      </c>
      <c r="AA31" s="8">
        <f t="shared" ref="AA31:AB31" si="132">AA$11</f>
        <v>100</v>
      </c>
      <c r="AB31" s="8">
        <f t="shared" si="132"/>
        <v>100</v>
      </c>
      <c r="AC31" s="8">
        <f>AC$11</f>
        <v>100</v>
      </c>
      <c r="AD31" s="8">
        <f>AD$11</f>
        <v>0</v>
      </c>
    </row>
    <row r="32" spans="1:30" s="20" customFormat="1">
      <c r="A32" s="103">
        <v>5</v>
      </c>
      <c r="B32" s="18" t="str">
        <f>$B$4</f>
        <v xml:space="preserve"> ---</v>
      </c>
      <c r="C32" s="8">
        <f t="shared" ref="C32:D32" si="133">C$4</f>
        <v>8.0899284664483879</v>
      </c>
      <c r="D32" s="8">
        <f t="shared" si="133"/>
        <v>9.1009920794798713</v>
      </c>
      <c r="E32" s="8">
        <f>E$4</f>
        <v>8.5954602729641287</v>
      </c>
      <c r="F32" s="8">
        <f>F$4</f>
        <v>0.5055318065157417</v>
      </c>
      <c r="G32" s="8">
        <f t="shared" ref="G32:H32" si="134">G$4</f>
        <v>30.192730372224638</v>
      </c>
      <c r="H32" s="8">
        <f t="shared" si="134"/>
        <v>31.9025408272677</v>
      </c>
      <c r="I32" s="8">
        <f>I$4</f>
        <v>31.047635599746169</v>
      </c>
      <c r="J32" s="8">
        <f>J$4</f>
        <v>0.85490522752153086</v>
      </c>
      <c r="K32" s="8">
        <f t="shared" ref="K32:L32" si="135">K$4</f>
        <v>4.7994891180578056</v>
      </c>
      <c r="L32" s="8">
        <f t="shared" si="135"/>
        <v>4.3948523111823521</v>
      </c>
      <c r="M32" s="8">
        <f>M$4</f>
        <v>4.5971707146200789</v>
      </c>
      <c r="N32" s="8">
        <f>N$4</f>
        <v>0.20231840343772675</v>
      </c>
      <c r="O32" s="8">
        <f t="shared" ref="O32:P32" si="136">O$4</f>
        <v>3.2341458636354274</v>
      </c>
      <c r="P32" s="8">
        <f t="shared" si="136"/>
        <v>2.961480498001583</v>
      </c>
      <c r="Q32" s="8">
        <f>Q$4</f>
        <v>3.0978131808185054</v>
      </c>
      <c r="R32" s="8">
        <f>R$4</f>
        <v>0.13633268281692223</v>
      </c>
      <c r="S32" s="8">
        <f t="shared" ref="S32:T32" si="137">S$4</f>
        <v>19.271475390706826</v>
      </c>
      <c r="T32" s="8">
        <f t="shared" si="137"/>
        <v>22.621487093350034</v>
      </c>
      <c r="U32" s="8">
        <f>U$4</f>
        <v>20.94648124202843</v>
      </c>
      <c r="V32" s="8">
        <f>V$4</f>
        <v>1.675005851321604</v>
      </c>
      <c r="W32" s="8">
        <f t="shared" ref="W32:X32" si="138">W$4</f>
        <v>8.0899284664483879</v>
      </c>
      <c r="X32" s="8">
        <f t="shared" si="138"/>
        <v>9.100992079479866</v>
      </c>
      <c r="Y32" s="8">
        <f>Y$4</f>
        <v>8.595460272964127</v>
      </c>
      <c r="Z32" s="8">
        <f>Z$4</f>
        <v>0.50553180651573904</v>
      </c>
      <c r="AA32" s="8">
        <f t="shared" ref="AA32:AB32" si="139">AA$4</f>
        <v>6.5258756296017006</v>
      </c>
      <c r="AB32" s="8">
        <f t="shared" si="139"/>
        <v>7.3111303038488265</v>
      </c>
      <c r="AC32" s="8">
        <f>AC$4</f>
        <v>6.9185029667252635</v>
      </c>
      <c r="AD32" s="8">
        <f>AD$4</f>
        <v>0.39262733712356285</v>
      </c>
    </row>
    <row r="33" spans="1:30" s="20" customFormat="1">
      <c r="A33" s="103"/>
      <c r="B33" s="73" t="str">
        <f>$B$7</f>
        <v xml:space="preserve"> --I</v>
      </c>
      <c r="C33" s="59">
        <f t="shared" ref="C33:D33" si="140">C$7</f>
        <v>17.411236503538802</v>
      </c>
      <c r="D33" s="59">
        <f t="shared" si="140"/>
        <v>15.874517764728569</v>
      </c>
      <c r="E33" s="59">
        <f>E$7</f>
        <v>16.642877134133684</v>
      </c>
      <c r="F33" s="59">
        <f>F$7</f>
        <v>0.7683593694051164</v>
      </c>
      <c r="G33" s="59">
        <f t="shared" ref="G33:H33" si="141">G$7</f>
        <v>76.753254551702668</v>
      </c>
      <c r="H33" s="59">
        <f t="shared" si="141"/>
        <v>71.989883502087039</v>
      </c>
      <c r="I33" s="59">
        <f>I$7</f>
        <v>74.371569026894861</v>
      </c>
      <c r="J33" s="59">
        <f>J$7</f>
        <v>2.3816855248078137</v>
      </c>
      <c r="K33" s="59">
        <f t="shared" ref="K33:L33" si="142">K$7</f>
        <v>13.871648874534626</v>
      </c>
      <c r="L33" s="59">
        <f t="shared" si="142"/>
        <v>9.9685983390768858</v>
      </c>
      <c r="M33" s="59">
        <f>M$7</f>
        <v>11.920123606805756</v>
      </c>
      <c r="N33" s="59">
        <f>N$7</f>
        <v>1.9515252677288699</v>
      </c>
      <c r="O33" s="59">
        <f t="shared" ref="O33:P33" si="143">O$7</f>
        <v>9.8934479408310523</v>
      </c>
      <c r="P33" s="59">
        <f t="shared" si="143"/>
        <v>7.1097394118563813</v>
      </c>
      <c r="Q33" s="59">
        <f>Q$7</f>
        <v>8.5015936763437168</v>
      </c>
      <c r="R33" s="59">
        <f>R$7</f>
        <v>1.3918542644873377</v>
      </c>
      <c r="S33" s="59">
        <f t="shared" ref="S33:T33" si="144">S$7</f>
        <v>51.187205290745617</v>
      </c>
      <c r="T33" s="59">
        <f t="shared" si="144"/>
        <v>54.95517081223521</v>
      </c>
      <c r="U33" s="59">
        <f>U$7</f>
        <v>53.07118805149041</v>
      </c>
      <c r="V33" s="59">
        <f>V$7</f>
        <v>1.8839827607447965</v>
      </c>
      <c r="W33" s="59">
        <f t="shared" ref="W33:X33" si="145">W$7</f>
        <v>17.411236503538817</v>
      </c>
      <c r="X33" s="59">
        <f t="shared" si="145"/>
        <v>15.874517764728576</v>
      </c>
      <c r="Y33" s="59">
        <f>Y$7</f>
        <v>16.642877134133698</v>
      </c>
      <c r="Z33" s="59">
        <f>Z$7</f>
        <v>0.76835936940511984</v>
      </c>
      <c r="AA33" s="59">
        <f t="shared" ref="AA33:AB33" si="146">AA$7</f>
        <v>14.045064112854645</v>
      </c>
      <c r="AB33" s="59">
        <f t="shared" si="146"/>
        <v>12.752529270998622</v>
      </c>
      <c r="AC33" s="59">
        <f>AC$7</f>
        <v>13.398796691926634</v>
      </c>
      <c r="AD33" s="59">
        <f>AD$7</f>
        <v>0.64626742092801148</v>
      </c>
    </row>
    <row r="34" spans="1:30" s="20" customFormat="1">
      <c r="A34" s="103"/>
      <c r="B34" s="18" t="str">
        <f>$B$9</f>
        <v xml:space="preserve"> I-I</v>
      </c>
      <c r="C34" s="8">
        <f t="shared" ref="C34:D34" si="147">C$9</f>
        <v>18.817858877621841</v>
      </c>
      <c r="D34" s="8">
        <f t="shared" si="147"/>
        <v>20.224683706436064</v>
      </c>
      <c r="E34" s="8">
        <f>E$9</f>
        <v>19.521271292028953</v>
      </c>
      <c r="F34" s="8">
        <f>F$9</f>
        <v>0.70341241440711144</v>
      </c>
      <c r="G34" s="8">
        <f t="shared" ref="G34:H34" si="148">G$9</f>
        <v>76.498003058589859</v>
      </c>
      <c r="H34" s="8">
        <f t="shared" si="148"/>
        <v>79.730082572136482</v>
      </c>
      <c r="I34" s="8">
        <f>I$9</f>
        <v>78.114042815363177</v>
      </c>
      <c r="J34" s="8">
        <f>J$9</f>
        <v>1.6160397567733114</v>
      </c>
      <c r="K34" s="8">
        <f t="shared" ref="K34:L34" si="149">K$9</f>
        <v>17.964268281958315</v>
      </c>
      <c r="L34" s="8">
        <f t="shared" si="149"/>
        <v>16.507022804819393</v>
      </c>
      <c r="M34" s="8">
        <f>M$9</f>
        <v>17.235645543388856</v>
      </c>
      <c r="N34" s="8">
        <f>N$9</f>
        <v>0.72862273856946125</v>
      </c>
      <c r="O34" s="8">
        <f t="shared" ref="O34:P34" si="150">O$9</f>
        <v>7.3557835461103638</v>
      </c>
      <c r="P34" s="8">
        <f t="shared" si="150"/>
        <v>6.7590889223639765</v>
      </c>
      <c r="Q34" s="8">
        <f>Q$9</f>
        <v>7.0574362342371701</v>
      </c>
      <c r="R34" s="8">
        <f>R$9</f>
        <v>0.29834731187319363</v>
      </c>
      <c r="S34" s="8">
        <f t="shared" ref="S34:T34" si="151">S$9</f>
        <v>30.501487805148688</v>
      </c>
      <c r="T34" s="8">
        <f t="shared" si="151"/>
        <v>33.513693381600604</v>
      </c>
      <c r="U34" s="8">
        <f>U$9</f>
        <v>32.007590593374644</v>
      </c>
      <c r="V34" s="8">
        <f>V$9</f>
        <v>1.5061027882259577</v>
      </c>
      <c r="W34" s="8">
        <f t="shared" ref="W34:X34" si="152">W$9</f>
        <v>18.817858877621838</v>
      </c>
      <c r="X34" s="8">
        <f t="shared" si="152"/>
        <v>20.224683706436061</v>
      </c>
      <c r="Y34" s="8">
        <f>Y$9</f>
        <v>19.521271292028949</v>
      </c>
      <c r="Z34" s="8">
        <f>Z$9</f>
        <v>0.70341241440711144</v>
      </c>
      <c r="AA34" s="8">
        <f t="shared" ref="AA34:AB34" si="153">AA$9</f>
        <v>15.029445044173215</v>
      </c>
      <c r="AB34" s="8">
        <f t="shared" si="153"/>
        <v>15.773944250003531</v>
      </c>
      <c r="AC34" s="8">
        <f>AC$9</f>
        <v>15.401694647088373</v>
      </c>
      <c r="AD34" s="8">
        <f>AD$9</f>
        <v>0.3722496029151578</v>
      </c>
    </row>
    <row r="35" spans="1:30" s="20" customFormat="1">
      <c r="A35" s="103"/>
      <c r="B35" s="18" t="str">
        <f>$B$11</f>
        <v xml:space="preserve"> III</v>
      </c>
      <c r="C35" s="8">
        <f t="shared" ref="C35:D35" si="154">C$11</f>
        <v>100</v>
      </c>
      <c r="D35" s="8">
        <f t="shared" si="154"/>
        <v>100</v>
      </c>
      <c r="E35" s="8">
        <f>E$11</f>
        <v>100</v>
      </c>
      <c r="F35" s="8">
        <f>F$11</f>
        <v>0</v>
      </c>
      <c r="G35" s="8">
        <f t="shared" ref="G35:H35" si="155">G$11</f>
        <v>100</v>
      </c>
      <c r="H35" s="8">
        <f t="shared" si="155"/>
        <v>100.00000000000001</v>
      </c>
      <c r="I35" s="8">
        <f>I$11</f>
        <v>100</v>
      </c>
      <c r="J35" s="8">
        <f>J$11</f>
        <v>1.0048591735576159E-14</v>
      </c>
      <c r="K35" s="8">
        <f t="shared" ref="K35:L35" si="156">K$11</f>
        <v>100</v>
      </c>
      <c r="L35" s="8">
        <f t="shared" si="156"/>
        <v>100</v>
      </c>
      <c r="M35" s="8">
        <f>M$11</f>
        <v>100</v>
      </c>
      <c r="N35" s="8">
        <f>N$11</f>
        <v>0</v>
      </c>
      <c r="O35" s="8">
        <f t="shared" ref="O35:P35" si="157">O$11</f>
        <v>100</v>
      </c>
      <c r="P35" s="8">
        <f t="shared" si="157"/>
        <v>100</v>
      </c>
      <c r="Q35" s="8">
        <f>Q$11</f>
        <v>100</v>
      </c>
      <c r="R35" s="8">
        <f>R$11</f>
        <v>0</v>
      </c>
      <c r="S35" s="8">
        <f t="shared" ref="S35:T35" si="158">S$11</f>
        <v>100</v>
      </c>
      <c r="T35" s="8">
        <f t="shared" si="158"/>
        <v>100</v>
      </c>
      <c r="U35" s="8">
        <f>U$11</f>
        <v>100</v>
      </c>
      <c r="V35" s="8">
        <f>V$11</f>
        <v>0</v>
      </c>
      <c r="W35" s="8">
        <f t="shared" ref="W35:X35" si="159">W$11</f>
        <v>100</v>
      </c>
      <c r="X35" s="8">
        <f t="shared" si="159"/>
        <v>100</v>
      </c>
      <c r="Y35" s="8">
        <f>Y$11</f>
        <v>100</v>
      </c>
      <c r="Z35" s="8">
        <f>Z$11</f>
        <v>0</v>
      </c>
      <c r="AA35" s="8">
        <f t="shared" ref="AA35:AB35" si="160">AA$11</f>
        <v>100</v>
      </c>
      <c r="AB35" s="8">
        <f t="shared" si="160"/>
        <v>100</v>
      </c>
      <c r="AC35" s="8">
        <f>AC$11</f>
        <v>100</v>
      </c>
      <c r="AD35" s="8">
        <f>AD$11</f>
        <v>0</v>
      </c>
    </row>
    <row r="36" spans="1:30" s="20" customFormat="1">
      <c r="A36" s="103">
        <v>6</v>
      </c>
      <c r="B36" s="18" t="str">
        <f>$B$4</f>
        <v xml:space="preserve"> ---</v>
      </c>
      <c r="C36" s="8">
        <f t="shared" ref="C36:D36" si="161">C$4</f>
        <v>8.0899284664483879</v>
      </c>
      <c r="D36" s="8">
        <f t="shared" si="161"/>
        <v>9.1009920794798713</v>
      </c>
      <c r="E36" s="8">
        <f>E$4</f>
        <v>8.5954602729641287</v>
      </c>
      <c r="F36" s="8">
        <f>F$4</f>
        <v>0.5055318065157417</v>
      </c>
      <c r="G36" s="8">
        <f t="shared" ref="G36:H36" si="162">G$4</f>
        <v>30.192730372224638</v>
      </c>
      <c r="H36" s="8">
        <f t="shared" si="162"/>
        <v>31.9025408272677</v>
      </c>
      <c r="I36" s="8">
        <f>I$4</f>
        <v>31.047635599746169</v>
      </c>
      <c r="J36" s="8">
        <f>J$4</f>
        <v>0.85490522752153086</v>
      </c>
      <c r="K36" s="8">
        <f t="shared" ref="K36:L36" si="163">K$4</f>
        <v>4.7994891180578056</v>
      </c>
      <c r="L36" s="8">
        <f t="shared" si="163"/>
        <v>4.3948523111823521</v>
      </c>
      <c r="M36" s="8">
        <f>M$4</f>
        <v>4.5971707146200789</v>
      </c>
      <c r="N36" s="8">
        <f>N$4</f>
        <v>0.20231840343772675</v>
      </c>
      <c r="O36" s="8">
        <f t="shared" ref="O36:P36" si="164">O$4</f>
        <v>3.2341458636354274</v>
      </c>
      <c r="P36" s="8">
        <f t="shared" si="164"/>
        <v>2.961480498001583</v>
      </c>
      <c r="Q36" s="8">
        <f>Q$4</f>
        <v>3.0978131808185054</v>
      </c>
      <c r="R36" s="8">
        <f>R$4</f>
        <v>0.13633268281692223</v>
      </c>
      <c r="S36" s="8">
        <f t="shared" ref="S36:T36" si="165">S$4</f>
        <v>19.271475390706826</v>
      </c>
      <c r="T36" s="8">
        <f t="shared" si="165"/>
        <v>22.621487093350034</v>
      </c>
      <c r="U36" s="8">
        <f>U$4</f>
        <v>20.94648124202843</v>
      </c>
      <c r="V36" s="8">
        <f>V$4</f>
        <v>1.675005851321604</v>
      </c>
      <c r="W36" s="8">
        <f t="shared" ref="W36:X36" si="166">W$4</f>
        <v>8.0899284664483879</v>
      </c>
      <c r="X36" s="8">
        <f t="shared" si="166"/>
        <v>9.100992079479866</v>
      </c>
      <c r="Y36" s="8">
        <f>Y$4</f>
        <v>8.595460272964127</v>
      </c>
      <c r="Z36" s="8">
        <f>Z$4</f>
        <v>0.50553180651573904</v>
      </c>
      <c r="AA36" s="8">
        <f t="shared" ref="AA36:AB36" si="167">AA$4</f>
        <v>6.5258756296017006</v>
      </c>
      <c r="AB36" s="8">
        <f t="shared" si="167"/>
        <v>7.3111303038488265</v>
      </c>
      <c r="AC36" s="8">
        <f>AC$4</f>
        <v>6.9185029667252635</v>
      </c>
      <c r="AD36" s="8">
        <f>AD$4</f>
        <v>0.39262733712356285</v>
      </c>
    </row>
    <row r="37" spans="1:30" s="20" customFormat="1">
      <c r="A37" s="103"/>
      <c r="B37" s="73" t="str">
        <f>$B$7</f>
        <v xml:space="preserve"> --I</v>
      </c>
      <c r="C37" s="59">
        <f t="shared" ref="C37:D37" si="168">C$7</f>
        <v>17.411236503538802</v>
      </c>
      <c r="D37" s="59">
        <f t="shared" si="168"/>
        <v>15.874517764728569</v>
      </c>
      <c r="E37" s="59">
        <f>E$7</f>
        <v>16.642877134133684</v>
      </c>
      <c r="F37" s="59">
        <f>F$7</f>
        <v>0.7683593694051164</v>
      </c>
      <c r="G37" s="59">
        <f t="shared" ref="G37:H37" si="169">G$7</f>
        <v>76.753254551702668</v>
      </c>
      <c r="H37" s="59">
        <f t="shared" si="169"/>
        <v>71.989883502087039</v>
      </c>
      <c r="I37" s="59">
        <f>I$7</f>
        <v>74.371569026894861</v>
      </c>
      <c r="J37" s="59">
        <f>J$7</f>
        <v>2.3816855248078137</v>
      </c>
      <c r="K37" s="59">
        <f t="shared" ref="K37:L37" si="170">K$7</f>
        <v>13.871648874534626</v>
      </c>
      <c r="L37" s="59">
        <f t="shared" si="170"/>
        <v>9.9685983390768858</v>
      </c>
      <c r="M37" s="59">
        <f>M$7</f>
        <v>11.920123606805756</v>
      </c>
      <c r="N37" s="59">
        <f>N$7</f>
        <v>1.9515252677288699</v>
      </c>
      <c r="O37" s="59">
        <f t="shared" ref="O37:P37" si="171">O$7</f>
        <v>9.8934479408310523</v>
      </c>
      <c r="P37" s="59">
        <f t="shared" si="171"/>
        <v>7.1097394118563813</v>
      </c>
      <c r="Q37" s="59">
        <f>Q$7</f>
        <v>8.5015936763437168</v>
      </c>
      <c r="R37" s="59">
        <f>R$7</f>
        <v>1.3918542644873377</v>
      </c>
      <c r="S37" s="59">
        <f t="shared" ref="S37:T37" si="172">S$7</f>
        <v>51.187205290745617</v>
      </c>
      <c r="T37" s="59">
        <f t="shared" si="172"/>
        <v>54.95517081223521</v>
      </c>
      <c r="U37" s="59">
        <f>U$7</f>
        <v>53.07118805149041</v>
      </c>
      <c r="V37" s="59">
        <f>V$7</f>
        <v>1.8839827607447965</v>
      </c>
      <c r="W37" s="59">
        <f t="shared" ref="W37:X37" si="173">W$7</f>
        <v>17.411236503538817</v>
      </c>
      <c r="X37" s="59">
        <f t="shared" si="173"/>
        <v>15.874517764728576</v>
      </c>
      <c r="Y37" s="59">
        <f>Y$7</f>
        <v>16.642877134133698</v>
      </c>
      <c r="Z37" s="59">
        <f>Z$7</f>
        <v>0.76835936940511984</v>
      </c>
      <c r="AA37" s="59">
        <f t="shared" ref="AA37:AB37" si="174">AA$7</f>
        <v>14.045064112854645</v>
      </c>
      <c r="AB37" s="59">
        <f t="shared" si="174"/>
        <v>12.752529270998622</v>
      </c>
      <c r="AC37" s="59">
        <f>AC$7</f>
        <v>13.398796691926634</v>
      </c>
      <c r="AD37" s="59">
        <f>AD$7</f>
        <v>0.64626742092801148</v>
      </c>
    </row>
    <row r="38" spans="1:30" s="20" customFormat="1">
      <c r="A38" s="103"/>
      <c r="B38" s="73" t="str">
        <f>$B$10</f>
        <v xml:space="preserve"> -II</v>
      </c>
      <c r="C38" s="8">
        <f t="shared" ref="C38:D38" si="175">C$10</f>
        <v>96.099546847207236</v>
      </c>
      <c r="D38" s="8">
        <f t="shared" si="175"/>
        <v>92.049031305850903</v>
      </c>
      <c r="E38" s="8">
        <f>E$10</f>
        <v>94.07428907652907</v>
      </c>
      <c r="F38" s="8">
        <f>F$10</f>
        <v>2.0252577706781665</v>
      </c>
      <c r="G38" s="8">
        <f t="shared" ref="G38:H38" si="176">G$10</f>
        <v>95.162530059717994</v>
      </c>
      <c r="H38" s="8">
        <f t="shared" si="176"/>
        <v>93.242156142268598</v>
      </c>
      <c r="I38" s="8">
        <f>I$10</f>
        <v>94.202343100993289</v>
      </c>
      <c r="J38" s="8">
        <f>J$10</f>
        <v>0.96018695872469795</v>
      </c>
      <c r="K38" s="8">
        <f t="shared" ref="K38:L38" si="177">K$10</f>
        <v>41.877304998638863</v>
      </c>
      <c r="L38" s="8">
        <f t="shared" si="177"/>
        <v>41.802252415400886</v>
      </c>
      <c r="M38" s="8">
        <f>M$10</f>
        <v>41.839778707019875</v>
      </c>
      <c r="N38" s="8">
        <f>N$10</f>
        <v>3.7526291618988239E-2</v>
      </c>
      <c r="O38" s="8">
        <f t="shared" ref="O38:P38" si="178">O$10</f>
        <v>42.074986812992357</v>
      </c>
      <c r="P38" s="8">
        <f t="shared" si="178"/>
        <v>41.999579944042182</v>
      </c>
      <c r="Q38" s="8">
        <f>Q$10</f>
        <v>42.037283378517273</v>
      </c>
      <c r="R38" s="8">
        <f>R$10</f>
        <v>3.7703434475087498E-2</v>
      </c>
      <c r="S38" s="8">
        <f t="shared" ref="S38:T38" si="179">S$10</f>
        <v>95.264535790369791</v>
      </c>
      <c r="T38" s="8">
        <f t="shared" si="179"/>
        <v>94.011019563820767</v>
      </c>
      <c r="U38" s="8">
        <f>U$10</f>
        <v>94.637777677095272</v>
      </c>
      <c r="V38" s="8">
        <f>V$10</f>
        <v>0.62675811327451203</v>
      </c>
      <c r="W38" s="8">
        <f t="shared" ref="W38:X38" si="180">W$10</f>
        <v>96.09954684720725</v>
      </c>
      <c r="X38" s="8">
        <f t="shared" si="180"/>
        <v>92.049031305850889</v>
      </c>
      <c r="Y38" s="8">
        <f>Y$10</f>
        <v>94.07428907652907</v>
      </c>
      <c r="Z38" s="8">
        <f>Z$10</f>
        <v>2.0252577706781807</v>
      </c>
      <c r="AA38" s="8">
        <f t="shared" ref="AA38:AB38" si="181">AA$10</f>
        <v>46.143036382984441</v>
      </c>
      <c r="AB38" s="8">
        <f t="shared" si="181"/>
        <v>45.365678005542058</v>
      </c>
      <c r="AC38" s="8">
        <f>AC$10</f>
        <v>45.75435719426325</v>
      </c>
      <c r="AD38" s="8">
        <f>AD$10</f>
        <v>0.38867918872119128</v>
      </c>
    </row>
    <row r="39" spans="1:30" s="20" customFormat="1">
      <c r="A39" s="103"/>
      <c r="B39" s="18" t="str">
        <f>$B$11</f>
        <v xml:space="preserve"> III</v>
      </c>
      <c r="C39" s="8">
        <f t="shared" ref="C39:D39" si="182">C$11</f>
        <v>100</v>
      </c>
      <c r="D39" s="8">
        <f t="shared" si="182"/>
        <v>100</v>
      </c>
      <c r="E39" s="8">
        <f>E$11</f>
        <v>100</v>
      </c>
      <c r="F39" s="8">
        <f>F$11</f>
        <v>0</v>
      </c>
      <c r="G39" s="8">
        <f t="shared" ref="G39:H39" si="183">G$11</f>
        <v>100</v>
      </c>
      <c r="H39" s="8">
        <f t="shared" si="183"/>
        <v>100.00000000000001</v>
      </c>
      <c r="I39" s="8">
        <f>I$11</f>
        <v>100</v>
      </c>
      <c r="J39" s="8">
        <f>J$11</f>
        <v>1.0048591735576159E-14</v>
      </c>
      <c r="K39" s="8">
        <f t="shared" ref="K39:L39" si="184">K$11</f>
        <v>100</v>
      </c>
      <c r="L39" s="8">
        <f t="shared" si="184"/>
        <v>100</v>
      </c>
      <c r="M39" s="8">
        <f>M$11</f>
        <v>100</v>
      </c>
      <c r="N39" s="8">
        <f>N$11</f>
        <v>0</v>
      </c>
      <c r="O39" s="8">
        <f t="shared" ref="O39:P39" si="185">O$11</f>
        <v>100</v>
      </c>
      <c r="P39" s="8">
        <f t="shared" si="185"/>
        <v>100</v>
      </c>
      <c r="Q39" s="8">
        <f>Q$11</f>
        <v>100</v>
      </c>
      <c r="R39" s="8">
        <f>R$11</f>
        <v>0</v>
      </c>
      <c r="S39" s="8">
        <f t="shared" ref="S39:T39" si="186">S$11</f>
        <v>100</v>
      </c>
      <c r="T39" s="8">
        <f t="shared" si="186"/>
        <v>100</v>
      </c>
      <c r="U39" s="8">
        <f>U$11</f>
        <v>100</v>
      </c>
      <c r="V39" s="8">
        <f>V$11</f>
        <v>0</v>
      </c>
      <c r="W39" s="8">
        <f t="shared" ref="W39:X39" si="187">W$11</f>
        <v>100</v>
      </c>
      <c r="X39" s="8">
        <f t="shared" si="187"/>
        <v>100</v>
      </c>
      <c r="Y39" s="8">
        <f>Y$11</f>
        <v>100</v>
      </c>
      <c r="Z39" s="8">
        <f>Z$11</f>
        <v>0</v>
      </c>
      <c r="AA39" s="8">
        <f t="shared" ref="AA39:AB39" si="188">AA$11</f>
        <v>100</v>
      </c>
      <c r="AB39" s="8">
        <f t="shared" si="188"/>
        <v>100</v>
      </c>
      <c r="AC39" s="8">
        <f>AC$11</f>
        <v>100</v>
      </c>
      <c r="AD39" s="8">
        <f>AD$11</f>
        <v>0</v>
      </c>
    </row>
    <row r="40" spans="1:30" s="20" customFormat="1">
      <c r="O40" s="72"/>
      <c r="P40" s="72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</row>
    <row r="41" spans="1:30">
      <c r="A41" s="21" t="s">
        <v>98</v>
      </c>
      <c r="G41" s="20"/>
      <c r="H41" s="20"/>
      <c r="I41" s="20"/>
      <c r="J41" s="20"/>
      <c r="K41" s="20"/>
      <c r="L41" s="20"/>
    </row>
    <row r="42" spans="1:30">
      <c r="A42" s="102" t="str">
        <f>A14</f>
        <v>Pathway</v>
      </c>
      <c r="B42" s="102" t="str">
        <f>B14</f>
        <v>Mutant</v>
      </c>
      <c r="C42" s="97" t="str">
        <f>C$2</f>
        <v>Substrate conversion to 2β OH-T (%)</v>
      </c>
      <c r="D42" s="97"/>
      <c r="E42" s="97"/>
      <c r="F42" s="97"/>
      <c r="G42" s="97" t="str">
        <f>G$2</f>
        <v>Selectivity towards 2β OH-T (%)</v>
      </c>
      <c r="H42" s="97"/>
      <c r="I42" s="97"/>
      <c r="J42" s="97"/>
      <c r="K42" s="97" t="str">
        <f>K$2</f>
        <v xml:space="preserve">NCR 2β-OH-T (umol NADPH/umol enzyme*min) </v>
      </c>
      <c r="L42" s="97"/>
      <c r="M42" s="97"/>
      <c r="N42" s="97"/>
      <c r="O42" s="97" t="str">
        <f>O$2</f>
        <v>PFR 2β OH-T (umol product/umol enzyme*min)</v>
      </c>
      <c r="P42" s="97"/>
      <c r="Q42" s="97"/>
      <c r="R42" s="97"/>
      <c r="S42" s="97" t="str">
        <f>S$2</f>
        <v>Coupling Efficiency for 2β-OHT (%)</v>
      </c>
      <c r="T42" s="97"/>
      <c r="U42" s="97"/>
      <c r="V42" s="97"/>
      <c r="W42" s="97" t="str">
        <f>W$2</f>
        <v>TTN for 2β-OH-T (umol product/umol enzyme)</v>
      </c>
      <c r="X42" s="97"/>
      <c r="Y42" s="97"/>
      <c r="Z42" s="97"/>
      <c r="AA42" s="97" t="str">
        <f>AA$2</f>
        <v>TTF for 2β-OH-T(umol product/umol enzyme*min)</v>
      </c>
      <c r="AB42" s="97"/>
      <c r="AC42" s="97"/>
      <c r="AD42" s="97"/>
    </row>
    <row r="43" spans="1:30" ht="15" thickBot="1">
      <c r="A43" s="102"/>
      <c r="B43" s="102"/>
      <c r="C43" s="63" t="s">
        <v>97</v>
      </c>
      <c r="D43" s="63" t="s">
        <v>15</v>
      </c>
      <c r="E43" s="63" t="s">
        <v>99</v>
      </c>
      <c r="F43" s="63" t="str">
        <f t="shared" ref="F43" si="189">F15</f>
        <v>SEM</v>
      </c>
      <c r="G43" s="63" t="s">
        <v>97</v>
      </c>
      <c r="H43" s="63" t="s">
        <v>15</v>
      </c>
      <c r="I43" s="63" t="s">
        <v>99</v>
      </c>
      <c r="J43" s="63" t="str">
        <f t="shared" ref="J43" si="190">J15</f>
        <v>SEM</v>
      </c>
      <c r="K43" s="63" t="s">
        <v>97</v>
      </c>
      <c r="L43" s="63" t="s">
        <v>15</v>
      </c>
      <c r="M43" s="63" t="s">
        <v>99</v>
      </c>
      <c r="N43" s="63" t="str">
        <f t="shared" ref="N43" si="191">N15</f>
        <v>SEM</v>
      </c>
      <c r="O43" s="63" t="s">
        <v>97</v>
      </c>
      <c r="P43" s="63" t="s">
        <v>15</v>
      </c>
      <c r="Q43" s="63" t="s">
        <v>99</v>
      </c>
      <c r="R43" s="63" t="str">
        <f t="shared" ref="R43" si="192">R15</f>
        <v>SEM</v>
      </c>
      <c r="S43" s="63" t="s">
        <v>97</v>
      </c>
      <c r="T43" s="63" t="s">
        <v>15</v>
      </c>
      <c r="U43" s="63" t="s">
        <v>99</v>
      </c>
      <c r="V43" s="63" t="str">
        <f t="shared" ref="V43" si="193">V15</f>
        <v>SEM</v>
      </c>
      <c r="W43" s="63" t="s">
        <v>97</v>
      </c>
      <c r="X43" s="63" t="s">
        <v>15</v>
      </c>
      <c r="Y43" s="63" t="s">
        <v>99</v>
      </c>
      <c r="Z43" s="63" t="str">
        <f t="shared" ref="Z43" si="194">Z15</f>
        <v>SEM</v>
      </c>
      <c r="AA43" s="63" t="s">
        <v>97</v>
      </c>
      <c r="AB43" s="63" t="s">
        <v>15</v>
      </c>
      <c r="AC43" s="63" t="s">
        <v>99</v>
      </c>
      <c r="AD43" s="63" t="str">
        <f t="shared" ref="AD43" si="195">AD15</f>
        <v>SEM</v>
      </c>
    </row>
    <row r="44" spans="1:30">
      <c r="A44" s="99">
        <f>A16</f>
        <v>1</v>
      </c>
      <c r="B44" s="60" t="str">
        <f>$B$4</f>
        <v xml:space="preserve"> ---</v>
      </c>
      <c r="C44" s="76">
        <f>E16</f>
        <v>8.5954602729641287</v>
      </c>
      <c r="D44" s="77">
        <f>F16</f>
        <v>0.5055318065157417</v>
      </c>
      <c r="E44" s="24">
        <v>0</v>
      </c>
      <c r="F44" s="25">
        <v>0</v>
      </c>
      <c r="G44" s="76">
        <f>I16</f>
        <v>31.047635599746169</v>
      </c>
      <c r="H44" s="77">
        <f>J16</f>
        <v>0.85490522752153086</v>
      </c>
      <c r="I44" s="24">
        <v>0</v>
      </c>
      <c r="J44" s="25">
        <v>0</v>
      </c>
      <c r="K44" s="76">
        <f>M16</f>
        <v>4.5971707146200789</v>
      </c>
      <c r="L44" s="77">
        <f>N16</f>
        <v>0.20231840343772675</v>
      </c>
      <c r="M44" s="24">
        <v>0</v>
      </c>
      <c r="N44" s="25">
        <v>0</v>
      </c>
      <c r="O44" s="76">
        <f>Q16</f>
        <v>3.0978131808185054</v>
      </c>
      <c r="P44" s="77">
        <f>R16</f>
        <v>0.13633268281692223</v>
      </c>
      <c r="Q44" s="24">
        <v>0</v>
      </c>
      <c r="R44" s="25">
        <v>0</v>
      </c>
      <c r="S44" s="76">
        <f>U16</f>
        <v>20.94648124202843</v>
      </c>
      <c r="T44" s="77">
        <f>V16</f>
        <v>1.675005851321604</v>
      </c>
      <c r="U44" s="24">
        <v>0</v>
      </c>
      <c r="V44" s="25">
        <v>0</v>
      </c>
      <c r="W44" s="76">
        <f>Y16</f>
        <v>8.595460272964127</v>
      </c>
      <c r="X44" s="77">
        <f>Z16</f>
        <v>0.50553180651573904</v>
      </c>
      <c r="Y44" s="24">
        <v>0</v>
      </c>
      <c r="Z44" s="25">
        <v>0</v>
      </c>
      <c r="AA44" s="76">
        <f>AC16</f>
        <v>6.9185029667252635</v>
      </c>
      <c r="AB44" s="77">
        <f>AD16</f>
        <v>0.39262733712356285</v>
      </c>
      <c r="AC44" s="24">
        <v>0</v>
      </c>
      <c r="AD44" s="25">
        <v>0</v>
      </c>
    </row>
    <row r="45" spans="1:30">
      <c r="A45" s="100"/>
      <c r="B45" s="60" t="str">
        <f>$B$5</f>
        <v xml:space="preserve"> I--</v>
      </c>
      <c r="C45" s="66">
        <f t="shared" ref="C45:C67" si="196">E17</f>
        <v>5.445392351019624</v>
      </c>
      <c r="D45" s="59">
        <f t="shared" ref="D45:D67" si="197">F17</f>
        <v>5.6091272918095118E-2</v>
      </c>
      <c r="E45" s="8">
        <f>E$4</f>
        <v>8.5954602729641287</v>
      </c>
      <c r="F45" s="65">
        <f>F$4</f>
        <v>0.5055318065157417</v>
      </c>
      <c r="G45" s="66">
        <f t="shared" ref="G45:G67" si="198">I17</f>
        <v>31.938563052919385</v>
      </c>
      <c r="H45" s="59">
        <f t="shared" ref="H45:H67" si="199">J17</f>
        <v>6.3185235849587684E-2</v>
      </c>
      <c r="I45" s="8">
        <f>I$4</f>
        <v>31.047635599746169</v>
      </c>
      <c r="J45" s="65">
        <f>J$4</f>
        <v>0.85490522752153086</v>
      </c>
      <c r="K45" s="66">
        <f t="shared" ref="K45:K67" si="200">M17</f>
        <v>2.885485857563924</v>
      </c>
      <c r="L45" s="59">
        <f t="shared" ref="L45:L67" si="201">N17</f>
        <v>1.3395582590496333E-3</v>
      </c>
      <c r="M45" s="8">
        <f>M$4</f>
        <v>4.5971707146200789</v>
      </c>
      <c r="N45" s="65">
        <f>N$4</f>
        <v>0.20231840343772675</v>
      </c>
      <c r="O45" s="66">
        <f t="shared" ref="O45:O67" si="202">Q17</f>
        <v>1.8125658551451871</v>
      </c>
      <c r="P45" s="59">
        <f t="shared" ref="P45:P67" si="203">R17</f>
        <v>8.4146576389110272E-4</v>
      </c>
      <c r="Q45" s="8">
        <f>Q$4</f>
        <v>3.0978131808185054</v>
      </c>
      <c r="R45" s="65">
        <f>R$4</f>
        <v>0.13633268281692223</v>
      </c>
      <c r="S45" s="66">
        <f t="shared" ref="S45:S67" si="204">U17</f>
        <v>20.061689797678142</v>
      </c>
      <c r="T45" s="59">
        <f t="shared" ref="T45:T67" si="205">V17</f>
        <v>6.9833620854703682E-2</v>
      </c>
      <c r="U45" s="8">
        <f>U$4</f>
        <v>20.94648124202843</v>
      </c>
      <c r="V45" s="65">
        <f>V$4</f>
        <v>1.675005851321604</v>
      </c>
      <c r="W45" s="66">
        <f t="shared" ref="W45:W67" si="206">Y17</f>
        <v>5.4453923510196214</v>
      </c>
      <c r="X45" s="59">
        <f t="shared" ref="X45:X67" si="207">Z17</f>
        <v>5.6091272918092017E-2</v>
      </c>
      <c r="Y45" s="8">
        <f>Y$4</f>
        <v>8.595460272964127</v>
      </c>
      <c r="Z45" s="65">
        <f>Z$4</f>
        <v>0.50553180651573904</v>
      </c>
      <c r="AA45" s="66">
        <f t="shared" ref="AA45:AA67" si="208">AC17</f>
        <v>4.3836343280256607</v>
      </c>
      <c r="AB45" s="59">
        <f t="shared" ref="AB45:AB67" si="209">AD17</f>
        <v>5.4229128617430337E-2</v>
      </c>
      <c r="AC45" s="8">
        <f>AC$4</f>
        <v>6.9185029667252635</v>
      </c>
      <c r="AD45" s="65">
        <f>AD$4</f>
        <v>0.39262733712356285</v>
      </c>
    </row>
    <row r="46" spans="1:30">
      <c r="A46" s="100"/>
      <c r="B46" s="60" t="str">
        <f>$B$8</f>
        <v xml:space="preserve"> II-</v>
      </c>
      <c r="C46" s="66">
        <f t="shared" si="196"/>
        <v>7.0984276086233038</v>
      </c>
      <c r="D46" s="59">
        <f t="shared" si="197"/>
        <v>0.13579034225526732</v>
      </c>
      <c r="E46" s="87">
        <f>'Additivity calculations'!T$5</f>
        <v>5.7075218714709255</v>
      </c>
      <c r="F46" s="87">
        <f>'Additivity calculations'!U$5</f>
        <v>0.14796105853546659</v>
      </c>
      <c r="G46" s="66">
        <f t="shared" si="198"/>
        <v>29.609861132971844</v>
      </c>
      <c r="H46" s="59">
        <f t="shared" si="199"/>
        <v>1.9849209814077466</v>
      </c>
      <c r="I46" s="87">
        <f>'Additivity calculations'!T$16</f>
        <v>11.818882007525444</v>
      </c>
      <c r="J46" s="87">
        <f>'Additivity calculations'!U$16</f>
        <v>0.18691901708219233</v>
      </c>
      <c r="K46" s="66">
        <f t="shared" si="200"/>
        <v>4.2051430870891462</v>
      </c>
      <c r="L46" s="59">
        <f t="shared" si="201"/>
        <v>1.9757198480632177E-3</v>
      </c>
      <c r="M46" s="87">
        <f>'Additivity calculations'!T$27</f>
        <v>4.6212178841379217</v>
      </c>
      <c r="N46" s="87">
        <f>'Additivity calculations'!U$27</f>
        <v>0.16231313004835163</v>
      </c>
      <c r="O46" s="66">
        <f t="shared" si="202"/>
        <v>3.3595743855667779</v>
      </c>
      <c r="P46" s="59">
        <f t="shared" si="203"/>
        <v>1.5784427918728028E-3</v>
      </c>
      <c r="Q46" s="87">
        <f>'Additivity calculations'!T$38</f>
        <v>2.8041323591623777</v>
      </c>
      <c r="R46" s="87">
        <f>'Additivity calculations'!U$38</f>
        <v>0.10461338502446078</v>
      </c>
      <c r="S46" s="66">
        <f t="shared" si="204"/>
        <v>23.659800133036931</v>
      </c>
      <c r="T46" s="59">
        <f t="shared" si="205"/>
        <v>0.2461464915197222</v>
      </c>
      <c r="U46" s="87">
        <f>'Additivity calculations'!T$49</f>
        <v>15.434079920518856</v>
      </c>
      <c r="V46" s="87">
        <f>'Additivity calculations'!U$49</f>
        <v>0.50524390874105118</v>
      </c>
      <c r="W46" s="66">
        <f t="shared" si="206"/>
        <v>7.0984276086233038</v>
      </c>
      <c r="X46" s="59">
        <f t="shared" si="207"/>
        <v>0.13579034225526732</v>
      </c>
      <c r="Y46" s="87">
        <f>'Additivity calculations'!T$60</f>
        <v>5.701590696175149</v>
      </c>
      <c r="Z46" s="87">
        <f>'Additivity calculations'!U$60</f>
        <v>0.38395667452628407</v>
      </c>
      <c r="AA46" s="66">
        <f t="shared" si="208"/>
        <v>5.5472849361422645</v>
      </c>
      <c r="AB46" s="59">
        <f t="shared" si="209"/>
        <v>2.2831760860085201E-2</v>
      </c>
      <c r="AC46" s="87">
        <f>'Additivity calculations'!T$71</f>
        <v>4.5897773842398664</v>
      </c>
      <c r="AD46" s="89">
        <f>'Additivity calculations'!U$71</f>
        <v>0.30908491247027581</v>
      </c>
    </row>
    <row r="47" spans="1:30" ht="15" thickBot="1">
      <c r="A47" s="101"/>
      <c r="B47" s="60" t="str">
        <f>$B$11</f>
        <v xml:space="preserve"> III</v>
      </c>
      <c r="C47" s="78">
        <f t="shared" si="196"/>
        <v>100</v>
      </c>
      <c r="D47" s="86">
        <f t="shared" si="197"/>
        <v>0</v>
      </c>
      <c r="E47" s="88">
        <f>'Additivity calculations'!T$9</f>
        <v>15.147682872423591</v>
      </c>
      <c r="F47" s="88">
        <f>'Additivity calculations'!U$9</f>
        <v>0.56915197264850115</v>
      </c>
      <c r="G47" s="78">
        <f t="shared" si="198"/>
        <v>100</v>
      </c>
      <c r="H47" s="86">
        <f t="shared" si="199"/>
        <v>1.0048591735576159E-14</v>
      </c>
      <c r="I47" s="88">
        <f>'Additivity calculations'!T$20</f>
        <v>47.496441712485428</v>
      </c>
      <c r="J47" s="88">
        <f>'Additivity calculations'!U$20</f>
        <v>22.713429952338398</v>
      </c>
      <c r="K47" s="78">
        <f t="shared" si="200"/>
        <v>100</v>
      </c>
      <c r="L47" s="86">
        <f t="shared" si="201"/>
        <v>0</v>
      </c>
      <c r="M47" s="88">
        <f>'Additivity calculations'!T$31</f>
        <v>11.492229553313816</v>
      </c>
      <c r="N47" s="88">
        <f>'Additivity calculations'!U$31</f>
        <v>1.2087697715606853</v>
      </c>
      <c r="O47" s="78">
        <f t="shared" si="202"/>
        <v>100</v>
      </c>
      <c r="P47" s="86">
        <f t="shared" si="203"/>
        <v>0</v>
      </c>
      <c r="Q47" s="88">
        <f>'Additivity calculations'!T$42</f>
        <v>8.7376078885352015</v>
      </c>
      <c r="R47" s="88">
        <f>'Additivity calculations'!U$42</f>
        <v>0.86237707215803272</v>
      </c>
      <c r="S47" s="78">
        <f t="shared" si="204"/>
        <v>100</v>
      </c>
      <c r="T47" s="86">
        <f t="shared" si="205"/>
        <v>0</v>
      </c>
      <c r="U47" s="88">
        <f>'Additivity calculations'!T$53</f>
        <v>55.777703446230184</v>
      </c>
      <c r="V47" s="88">
        <f>'Additivity calculations'!U$53</f>
        <v>0.77493694017401171</v>
      </c>
      <c r="W47" s="78">
        <f t="shared" si="206"/>
        <v>100</v>
      </c>
      <c r="X47" s="86">
        <f t="shared" si="207"/>
        <v>0</v>
      </c>
      <c r="Y47" s="88">
        <f>'Additivity calculations'!T$64</f>
        <v>15.151421458065444</v>
      </c>
      <c r="Z47" s="88">
        <f>'Additivity calculations'!U$64</f>
        <v>0.97314569092013792</v>
      </c>
      <c r="AA47" s="78">
        <f t="shared" si="208"/>
        <v>100</v>
      </c>
      <c r="AB47" s="86">
        <f t="shared" si="209"/>
        <v>0</v>
      </c>
      <c r="AC47" s="88">
        <f>'Additivity calculations'!T$75</f>
        <v>12.035147620083441</v>
      </c>
      <c r="AD47" s="90">
        <f>'Additivity calculations'!U$75</f>
        <v>0.79606885025734886</v>
      </c>
    </row>
    <row r="48" spans="1:30">
      <c r="A48" s="99">
        <f>A20</f>
        <v>2</v>
      </c>
      <c r="B48" s="62" t="str">
        <f>$B$4</f>
        <v xml:space="preserve"> ---</v>
      </c>
      <c r="C48" s="79">
        <f t="shared" si="196"/>
        <v>8.5954602729641287</v>
      </c>
      <c r="D48" s="80">
        <f t="shared" si="197"/>
        <v>0.5055318065157417</v>
      </c>
      <c r="E48" s="67">
        <v>0</v>
      </c>
      <c r="F48" s="85">
        <v>0</v>
      </c>
      <c r="G48" s="79">
        <f t="shared" si="198"/>
        <v>31.047635599746169</v>
      </c>
      <c r="H48" s="80">
        <f t="shared" si="199"/>
        <v>0.85490522752153086</v>
      </c>
      <c r="I48" s="67">
        <v>0</v>
      </c>
      <c r="J48" s="85">
        <v>0</v>
      </c>
      <c r="K48" s="79">
        <f t="shared" si="200"/>
        <v>4.5971707146200789</v>
      </c>
      <c r="L48" s="80">
        <f t="shared" si="201"/>
        <v>0.20231840343772675</v>
      </c>
      <c r="M48" s="67">
        <v>0</v>
      </c>
      <c r="N48" s="85">
        <v>0</v>
      </c>
      <c r="O48" s="79">
        <f t="shared" si="202"/>
        <v>3.0978131808185054</v>
      </c>
      <c r="P48" s="80">
        <f t="shared" si="203"/>
        <v>0.13633268281692223</v>
      </c>
      <c r="Q48" s="67">
        <v>0</v>
      </c>
      <c r="R48" s="85">
        <v>0</v>
      </c>
      <c r="S48" s="79">
        <f t="shared" si="204"/>
        <v>20.94648124202843</v>
      </c>
      <c r="T48" s="80">
        <f t="shared" si="205"/>
        <v>1.675005851321604</v>
      </c>
      <c r="U48" s="67">
        <v>0</v>
      </c>
      <c r="V48" s="85">
        <v>0</v>
      </c>
      <c r="W48" s="79">
        <f t="shared" si="206"/>
        <v>8.595460272964127</v>
      </c>
      <c r="X48" s="80">
        <f t="shared" si="207"/>
        <v>0.50553180651573904</v>
      </c>
      <c r="Y48" s="67">
        <v>0</v>
      </c>
      <c r="Z48" s="85">
        <v>0</v>
      </c>
      <c r="AA48" s="76">
        <f t="shared" si="208"/>
        <v>6.9185029667252635</v>
      </c>
      <c r="AB48" s="77">
        <f t="shared" si="209"/>
        <v>0.39262733712356285</v>
      </c>
      <c r="AC48" s="24">
        <v>0</v>
      </c>
      <c r="AD48" s="25">
        <v>0</v>
      </c>
    </row>
    <row r="49" spans="1:30">
      <c r="A49" s="100"/>
      <c r="B49" s="60" t="str">
        <f>$B$5</f>
        <v xml:space="preserve"> I--</v>
      </c>
      <c r="C49" s="64">
        <f t="shared" si="196"/>
        <v>5.445392351019624</v>
      </c>
      <c r="D49" s="8">
        <f t="shared" si="197"/>
        <v>5.6091272918095118E-2</v>
      </c>
      <c r="E49" s="8">
        <f>E$4</f>
        <v>8.5954602729641287</v>
      </c>
      <c r="F49" s="65">
        <f>F$4</f>
        <v>0.5055318065157417</v>
      </c>
      <c r="G49" s="64">
        <f t="shared" si="198"/>
        <v>31.938563052919385</v>
      </c>
      <c r="H49" s="8">
        <f t="shared" si="199"/>
        <v>6.3185235849587684E-2</v>
      </c>
      <c r="I49" s="8">
        <f>I$4</f>
        <v>31.047635599746169</v>
      </c>
      <c r="J49" s="65">
        <f>J$4</f>
        <v>0.85490522752153086</v>
      </c>
      <c r="K49" s="64">
        <f t="shared" si="200"/>
        <v>2.885485857563924</v>
      </c>
      <c r="L49" s="8">
        <f t="shared" si="201"/>
        <v>1.3395582590496333E-3</v>
      </c>
      <c r="M49" s="8">
        <f>M$4</f>
        <v>4.5971707146200789</v>
      </c>
      <c r="N49" s="65">
        <f>N$4</f>
        <v>0.20231840343772675</v>
      </c>
      <c r="O49" s="64">
        <f t="shared" si="202"/>
        <v>1.8125658551451871</v>
      </c>
      <c r="P49" s="8">
        <f t="shared" si="203"/>
        <v>8.4146576389110272E-4</v>
      </c>
      <c r="Q49" s="8">
        <f>Q$4</f>
        <v>3.0978131808185054</v>
      </c>
      <c r="R49" s="65">
        <f>R$4</f>
        <v>0.13633268281692223</v>
      </c>
      <c r="S49" s="64">
        <f t="shared" si="204"/>
        <v>20.061689797678142</v>
      </c>
      <c r="T49" s="8">
        <f t="shared" si="205"/>
        <v>6.9833620854703682E-2</v>
      </c>
      <c r="U49" s="8">
        <f>U$4</f>
        <v>20.94648124202843</v>
      </c>
      <c r="V49" s="65">
        <f>V$4</f>
        <v>1.675005851321604</v>
      </c>
      <c r="W49" s="64">
        <f t="shared" si="206"/>
        <v>5.4453923510196214</v>
      </c>
      <c r="X49" s="8">
        <f t="shared" si="207"/>
        <v>5.6091272918092017E-2</v>
      </c>
      <c r="Y49" s="8">
        <f>Y$4</f>
        <v>8.595460272964127</v>
      </c>
      <c r="Z49" s="65">
        <f>Z$4</f>
        <v>0.50553180651573904</v>
      </c>
      <c r="AA49" s="64">
        <f t="shared" si="208"/>
        <v>4.3836343280256607</v>
      </c>
      <c r="AB49" s="8">
        <f t="shared" si="209"/>
        <v>5.4229128617430337E-2</v>
      </c>
      <c r="AC49" s="8">
        <f>AC$4</f>
        <v>6.9185029667252635</v>
      </c>
      <c r="AD49" s="65">
        <f>AD$4</f>
        <v>0.39262733712356285</v>
      </c>
    </row>
    <row r="50" spans="1:30">
      <c r="A50" s="100"/>
      <c r="B50" s="60" t="str">
        <f>$B$9</f>
        <v xml:space="preserve"> I-I</v>
      </c>
      <c r="C50" s="81">
        <f t="shared" si="196"/>
        <v>19.521271292028953</v>
      </c>
      <c r="D50" s="82">
        <f t="shared" si="197"/>
        <v>0.70341241440711144</v>
      </c>
      <c r="E50" s="87">
        <f>'Additivity calculations'!T$7</f>
        <v>13.494957566703523</v>
      </c>
      <c r="F50" s="87">
        <f>'Additivity calculations'!U$7</f>
        <v>0.56419049437884605</v>
      </c>
      <c r="G50" s="81">
        <f t="shared" si="198"/>
        <v>78.114042815363177</v>
      </c>
      <c r="H50" s="82">
        <f t="shared" si="199"/>
        <v>1.6160397567733114</v>
      </c>
      <c r="I50" s="87">
        <f>'Additivity calculations'!T$18</f>
        <v>50.810146948240224</v>
      </c>
      <c r="J50" s="87">
        <f>'Additivity calculations'!U$18</f>
        <v>19.732873123330982</v>
      </c>
      <c r="K50" s="81">
        <f t="shared" si="200"/>
        <v>17.235645543388856</v>
      </c>
      <c r="L50" s="82">
        <f t="shared" si="201"/>
        <v>0.72862273856946125</v>
      </c>
      <c r="M50" s="87">
        <f>'Additivity calculations'!T$29</f>
        <v>10.172640224552175</v>
      </c>
      <c r="N50" s="87">
        <f>'Additivity calculations'!U$29</f>
        <v>1.2080604477283665</v>
      </c>
      <c r="O50" s="81">
        <f t="shared" si="202"/>
        <v>7.0574362342371701</v>
      </c>
      <c r="P50" s="82">
        <f t="shared" si="203"/>
        <v>0.29834731187319363</v>
      </c>
      <c r="Q50" s="87">
        <f>'Additivity calculations'!T$40</f>
        <v>7.1906489211270346</v>
      </c>
      <c r="R50" s="87">
        <f>'Additivity calculations'!U$40</f>
        <v>0.86148416175366005</v>
      </c>
      <c r="S50" s="81">
        <f t="shared" si="204"/>
        <v>32.007590593374644</v>
      </c>
      <c r="T50" s="82">
        <f t="shared" si="205"/>
        <v>1.5061027882259577</v>
      </c>
      <c r="U50" s="87">
        <f>'Additivity calculations'!T$51</f>
        <v>52.184316602565978</v>
      </c>
      <c r="V50" s="87">
        <f>'Additivity calculations'!U$51</f>
        <v>0.81430659866655364</v>
      </c>
      <c r="W50" s="81">
        <f t="shared" si="206"/>
        <v>19.521271292028949</v>
      </c>
      <c r="X50" s="82">
        <f t="shared" si="207"/>
        <v>0.70341241440711144</v>
      </c>
      <c r="Y50" s="87">
        <f>'Additivity calculations'!T$62</f>
        <v>13.506926069653096</v>
      </c>
      <c r="Z50" s="87">
        <f>'Additivity calculations'!U$62</f>
        <v>0.94149927639701048</v>
      </c>
      <c r="AA50" s="81">
        <f t="shared" si="208"/>
        <v>15.401694647088373</v>
      </c>
      <c r="AB50" s="82">
        <f t="shared" si="209"/>
        <v>0.3722496029151578</v>
      </c>
      <c r="AC50" s="87">
        <f>'Additivity calculations'!T$73</f>
        <v>10.873068080225648</v>
      </c>
      <c r="AD50" s="89">
        <f>'Additivity calculations'!U$73</f>
        <v>0.75790640127572328</v>
      </c>
    </row>
    <row r="51" spans="1:30" ht="15" thickBot="1">
      <c r="A51" s="101"/>
      <c r="B51" s="60" t="str">
        <f>$B$11</f>
        <v xml:space="preserve"> III</v>
      </c>
      <c r="C51" s="83">
        <f t="shared" si="196"/>
        <v>100</v>
      </c>
      <c r="D51" s="84">
        <f t="shared" si="197"/>
        <v>0</v>
      </c>
      <c r="E51" s="88">
        <f>'Additivity calculations'!T$10</f>
        <v>19.782173969657023</v>
      </c>
      <c r="F51" s="88">
        <f>'Additivity calculations'!U$10</f>
        <v>0.49547768486564353</v>
      </c>
      <c r="G51" s="83">
        <f t="shared" si="198"/>
        <v>100</v>
      </c>
      <c r="H51" s="84">
        <f t="shared" si="199"/>
        <v>1.0048591735576159E-14</v>
      </c>
      <c r="I51" s="88">
        <f>'Additivity calculations'!T$21</f>
        <v>46.391873300567163</v>
      </c>
      <c r="J51" s="88">
        <f>'Additivity calculations'!U$21</f>
        <v>1.9878414070926504</v>
      </c>
      <c r="K51" s="83">
        <f t="shared" si="200"/>
        <v>100</v>
      </c>
      <c r="L51" s="84">
        <f t="shared" si="201"/>
        <v>0</v>
      </c>
      <c r="M51" s="88">
        <f>'Additivity calculations'!T$32</f>
        <v>18.956427024022357</v>
      </c>
      <c r="N51" s="88">
        <f>'Additivity calculations'!U$32</f>
        <v>0.30832206045820271</v>
      </c>
      <c r="O51" s="83">
        <f t="shared" si="202"/>
        <v>100</v>
      </c>
      <c r="P51" s="84">
        <f t="shared" si="203"/>
        <v>0</v>
      </c>
      <c r="Q51" s="88">
        <f>'Additivity calculations'!T$43</f>
        <v>8.042874975417611</v>
      </c>
      <c r="R51" s="88">
        <f>'Additivity calculations'!U$43</f>
        <v>0.14849522788930708</v>
      </c>
      <c r="S51" s="83">
        <f t="shared" si="204"/>
        <v>100</v>
      </c>
      <c r="T51" s="84">
        <f t="shared" si="205"/>
        <v>0</v>
      </c>
      <c r="U51" s="88">
        <f>'Additivity calculations'!T$54</f>
        <v>27.356422524491936</v>
      </c>
      <c r="V51" s="88">
        <f>'Additivity calculations'!U$54</f>
        <v>0.84553774663792802</v>
      </c>
      <c r="W51" s="83">
        <f t="shared" si="206"/>
        <v>100</v>
      </c>
      <c r="X51" s="84">
        <f t="shared" si="207"/>
        <v>0</v>
      </c>
      <c r="Y51" s="88">
        <f>'Additivity calculations'!T$65</f>
        <v>19.790175407350652</v>
      </c>
      <c r="Z51" s="88">
        <f>'Additivity calculations'!U$65</f>
        <v>0.84962329653873658</v>
      </c>
      <c r="AA51" s="83">
        <f t="shared" si="208"/>
        <v>100</v>
      </c>
      <c r="AB51" s="84">
        <f t="shared" si="209"/>
        <v>0</v>
      </c>
      <c r="AC51" s="88">
        <f>'Additivity calculations'!T$76</f>
        <v>15.615927542783952</v>
      </c>
      <c r="AD51" s="90">
        <f>'Additivity calculations'!U$76</f>
        <v>0.58029011848681045</v>
      </c>
    </row>
    <row r="52" spans="1:30">
      <c r="A52" s="99">
        <f t="shared" ref="A52" si="210">A24</f>
        <v>3</v>
      </c>
      <c r="B52" s="60" t="str">
        <f>$B$4</f>
        <v xml:space="preserve"> ---</v>
      </c>
      <c r="C52" s="76">
        <f t="shared" si="196"/>
        <v>8.5954602729641287</v>
      </c>
      <c r="D52" s="77">
        <f t="shared" si="197"/>
        <v>0.5055318065157417</v>
      </c>
      <c r="E52" s="24">
        <v>0</v>
      </c>
      <c r="F52" s="25">
        <v>0</v>
      </c>
      <c r="G52" s="76">
        <f t="shared" si="198"/>
        <v>31.047635599746169</v>
      </c>
      <c r="H52" s="77">
        <f t="shared" si="199"/>
        <v>0.85490522752153086</v>
      </c>
      <c r="I52" s="24">
        <v>0</v>
      </c>
      <c r="J52" s="25">
        <v>0</v>
      </c>
      <c r="K52" s="76">
        <f t="shared" si="200"/>
        <v>4.5971707146200789</v>
      </c>
      <c r="L52" s="77">
        <f t="shared" si="201"/>
        <v>0.20231840343772675</v>
      </c>
      <c r="M52" s="24">
        <v>0</v>
      </c>
      <c r="N52" s="25">
        <v>0</v>
      </c>
      <c r="O52" s="76">
        <f t="shared" si="202"/>
        <v>3.0978131808185054</v>
      </c>
      <c r="P52" s="77">
        <f t="shared" si="203"/>
        <v>0.13633268281692223</v>
      </c>
      <c r="Q52" s="24">
        <v>0</v>
      </c>
      <c r="R52" s="25">
        <v>0</v>
      </c>
      <c r="S52" s="76">
        <f t="shared" si="204"/>
        <v>20.94648124202843</v>
      </c>
      <c r="T52" s="77">
        <f t="shared" si="205"/>
        <v>1.675005851321604</v>
      </c>
      <c r="U52" s="24">
        <v>0</v>
      </c>
      <c r="V52" s="25">
        <v>0</v>
      </c>
      <c r="W52" s="76">
        <f t="shared" si="206"/>
        <v>8.595460272964127</v>
      </c>
      <c r="X52" s="77">
        <f t="shared" si="207"/>
        <v>0.50553180651573904</v>
      </c>
      <c r="Y52" s="24">
        <v>0</v>
      </c>
      <c r="Z52" s="25">
        <v>0</v>
      </c>
      <c r="AA52" s="76">
        <f t="shared" si="208"/>
        <v>6.9185029667252635</v>
      </c>
      <c r="AB52" s="77">
        <f t="shared" si="209"/>
        <v>0.39262733712356285</v>
      </c>
      <c r="AC52" s="24">
        <v>0</v>
      </c>
      <c r="AD52" s="25">
        <v>0</v>
      </c>
    </row>
    <row r="53" spans="1:30">
      <c r="A53" s="100"/>
      <c r="B53" s="61" t="str">
        <f>$B$6</f>
        <v xml:space="preserve"> -I-</v>
      </c>
      <c r="C53" s="64">
        <f t="shared" si="196"/>
        <v>8.8563843558364184</v>
      </c>
      <c r="D53" s="8">
        <f t="shared" si="197"/>
        <v>0.18462767399916746</v>
      </c>
      <c r="E53" s="8">
        <f>E$4</f>
        <v>8.5954602729641287</v>
      </c>
      <c r="F53" s="65">
        <f>F$4</f>
        <v>0.5055318065157417</v>
      </c>
      <c r="G53" s="64">
        <f t="shared" si="198"/>
        <v>25.231962143781278</v>
      </c>
      <c r="H53" s="8">
        <f t="shared" si="199"/>
        <v>0.96913273629908037</v>
      </c>
      <c r="I53" s="8">
        <f>I$4</f>
        <v>31.047635599746169</v>
      </c>
      <c r="J53" s="65">
        <f>J$4</f>
        <v>0.85490522752153086</v>
      </c>
      <c r="K53" s="64">
        <f t="shared" si="200"/>
        <v>6.3268500743048746</v>
      </c>
      <c r="L53" s="8">
        <f t="shared" si="201"/>
        <v>9.1864201678013124E-2</v>
      </c>
      <c r="M53" s="8">
        <f>M$4</f>
        <v>4.5971707146200789</v>
      </c>
      <c r="N53" s="65">
        <f>N$4</f>
        <v>0.20231840343772675</v>
      </c>
      <c r="O53" s="64">
        <f t="shared" si="202"/>
        <v>4.0853552714543477</v>
      </c>
      <c r="P53" s="8">
        <f t="shared" si="203"/>
        <v>5.9318285746553727E-2</v>
      </c>
      <c r="Q53" s="8">
        <f>Q$4</f>
        <v>3.0978131808185054</v>
      </c>
      <c r="R53" s="65">
        <f>R$4</f>
        <v>0.13633268281692223</v>
      </c>
      <c r="S53" s="64">
        <f t="shared" si="204"/>
        <v>16.287287866926519</v>
      </c>
      <c r="T53" s="8">
        <f t="shared" si="205"/>
        <v>0.36795304735577167</v>
      </c>
      <c r="U53" s="8">
        <f>U$4</f>
        <v>20.94648124202843</v>
      </c>
      <c r="V53" s="65">
        <f>V$4</f>
        <v>1.675005851321604</v>
      </c>
      <c r="W53" s="64">
        <f t="shared" si="206"/>
        <v>8.8563843558364201</v>
      </c>
      <c r="X53" s="8">
        <f t="shared" si="207"/>
        <v>0.18462767399916832</v>
      </c>
      <c r="Y53" s="8">
        <f>Y$4</f>
        <v>8.595460272964127</v>
      </c>
      <c r="Z53" s="65">
        <f>Z$4</f>
        <v>0.50553180651573904</v>
      </c>
      <c r="AA53" s="64">
        <f t="shared" si="208"/>
        <v>7.1296971192383172</v>
      </c>
      <c r="AB53" s="8">
        <f t="shared" si="209"/>
        <v>0.1633859181623909</v>
      </c>
      <c r="AC53" s="8">
        <f>AC$4</f>
        <v>6.9185029667252635</v>
      </c>
      <c r="AD53" s="65">
        <f>AD$4</f>
        <v>0.39262733712356285</v>
      </c>
    </row>
    <row r="54" spans="1:30">
      <c r="A54" s="100"/>
      <c r="B54" s="60" t="str">
        <f>$B$8</f>
        <v xml:space="preserve"> II-</v>
      </c>
      <c r="C54" s="81">
        <f t="shared" si="196"/>
        <v>7.0984276086233038</v>
      </c>
      <c r="D54" s="82">
        <f t="shared" si="197"/>
        <v>0.13579034225526732</v>
      </c>
      <c r="E54" s="87">
        <f>'Additivity calculations'!T$5</f>
        <v>5.7075218714709255</v>
      </c>
      <c r="F54" s="87">
        <f>'Additivity calculations'!U$5</f>
        <v>0.14796105853546659</v>
      </c>
      <c r="G54" s="81">
        <f t="shared" si="198"/>
        <v>29.609861132971844</v>
      </c>
      <c r="H54" s="82">
        <f t="shared" si="199"/>
        <v>1.9849209814077466</v>
      </c>
      <c r="I54" s="87">
        <f>'Additivity calculations'!T$16</f>
        <v>11.818882007525444</v>
      </c>
      <c r="J54" s="87">
        <f>'Additivity calculations'!U$16</f>
        <v>0.18691901708219233</v>
      </c>
      <c r="K54" s="81">
        <f t="shared" si="200"/>
        <v>4.2051430870891462</v>
      </c>
      <c r="L54" s="82">
        <f t="shared" si="201"/>
        <v>1.9757198480632177E-3</v>
      </c>
      <c r="M54" s="87">
        <f>'Additivity calculations'!T$27</f>
        <v>4.6212178841379217</v>
      </c>
      <c r="N54" s="87">
        <f>'Additivity calculations'!U$27</f>
        <v>0.16231313004835163</v>
      </c>
      <c r="O54" s="81">
        <f t="shared" si="202"/>
        <v>3.3595743855667779</v>
      </c>
      <c r="P54" s="82">
        <f t="shared" si="203"/>
        <v>1.5784427918728028E-3</v>
      </c>
      <c r="Q54" s="87">
        <f>'Additivity calculations'!T$38</f>
        <v>2.8041323591623777</v>
      </c>
      <c r="R54" s="87">
        <f>'Additivity calculations'!U$38</f>
        <v>0.10461338502446078</v>
      </c>
      <c r="S54" s="81">
        <f t="shared" si="204"/>
        <v>23.659800133036931</v>
      </c>
      <c r="T54" s="82">
        <f t="shared" si="205"/>
        <v>0.2461464915197222</v>
      </c>
      <c r="U54" s="87">
        <f>'Additivity calculations'!T$49</f>
        <v>15.434079920518856</v>
      </c>
      <c r="V54" s="87">
        <f>'Additivity calculations'!U$49</f>
        <v>0.50524390874105118</v>
      </c>
      <c r="W54" s="81">
        <f t="shared" si="206"/>
        <v>7.0984276086233038</v>
      </c>
      <c r="X54" s="82">
        <f t="shared" si="207"/>
        <v>0.13579034225526732</v>
      </c>
      <c r="Y54" s="87">
        <f>'Additivity calculations'!T$60</f>
        <v>5.701590696175149</v>
      </c>
      <c r="Z54" s="87">
        <f>'Additivity calculations'!U$60</f>
        <v>0.38395667452628407</v>
      </c>
      <c r="AA54" s="81">
        <f t="shared" si="208"/>
        <v>5.5472849361422645</v>
      </c>
      <c r="AB54" s="82">
        <f t="shared" si="209"/>
        <v>2.2831760860085201E-2</v>
      </c>
      <c r="AC54" s="87">
        <f>'Additivity calculations'!T$71</f>
        <v>4.5897773842398664</v>
      </c>
      <c r="AD54" s="89">
        <f>'Additivity calculations'!U$71</f>
        <v>0.30908491247027581</v>
      </c>
    </row>
    <row r="55" spans="1:30" ht="15" thickBot="1">
      <c r="A55" s="101"/>
      <c r="B55" s="60" t="str">
        <f>$B$11</f>
        <v xml:space="preserve"> III</v>
      </c>
      <c r="C55" s="83">
        <f t="shared" si="196"/>
        <v>100</v>
      </c>
      <c r="D55" s="84">
        <f t="shared" si="197"/>
        <v>0</v>
      </c>
      <c r="E55" s="88">
        <f>'Additivity calculations'!T$9</f>
        <v>15.147682872423591</v>
      </c>
      <c r="F55" s="88">
        <f>'Additivity calculations'!U$9</f>
        <v>0.56915197264850115</v>
      </c>
      <c r="G55" s="83">
        <f t="shared" si="198"/>
        <v>100</v>
      </c>
      <c r="H55" s="84">
        <f t="shared" si="199"/>
        <v>1.0048591735576159E-14</v>
      </c>
      <c r="I55" s="88">
        <f>'Additivity calculations'!T$20</f>
        <v>47.496441712485428</v>
      </c>
      <c r="J55" s="88">
        <f>'Additivity calculations'!U$20</f>
        <v>22.713429952338398</v>
      </c>
      <c r="K55" s="83">
        <f t="shared" si="200"/>
        <v>100</v>
      </c>
      <c r="L55" s="84">
        <f t="shared" si="201"/>
        <v>0</v>
      </c>
      <c r="M55" s="88">
        <f>'Additivity calculations'!T$31</f>
        <v>11.492229553313816</v>
      </c>
      <c r="N55" s="88">
        <f>'Additivity calculations'!U$31</f>
        <v>1.2087697715606853</v>
      </c>
      <c r="O55" s="83">
        <f t="shared" si="202"/>
        <v>100</v>
      </c>
      <c r="P55" s="84">
        <f t="shared" si="203"/>
        <v>0</v>
      </c>
      <c r="Q55" s="88">
        <f>'Additivity calculations'!T$42</f>
        <v>8.7376078885352015</v>
      </c>
      <c r="R55" s="88">
        <f>'Additivity calculations'!U$42</f>
        <v>0.86237707215803272</v>
      </c>
      <c r="S55" s="83">
        <f t="shared" si="204"/>
        <v>100</v>
      </c>
      <c r="T55" s="84">
        <f t="shared" si="205"/>
        <v>0</v>
      </c>
      <c r="U55" s="88">
        <f>'Additivity calculations'!T$53</f>
        <v>55.777703446230184</v>
      </c>
      <c r="V55" s="88">
        <f>'Additivity calculations'!U$53</f>
        <v>0.77493694017401171</v>
      </c>
      <c r="W55" s="83">
        <f t="shared" si="206"/>
        <v>100</v>
      </c>
      <c r="X55" s="84">
        <f t="shared" si="207"/>
        <v>0</v>
      </c>
      <c r="Y55" s="88">
        <f>'Additivity calculations'!T$64</f>
        <v>15.151421458065444</v>
      </c>
      <c r="Z55" s="88">
        <f>'Additivity calculations'!U$64</f>
        <v>0.97314569092013792</v>
      </c>
      <c r="AA55" s="83">
        <f t="shared" si="208"/>
        <v>100</v>
      </c>
      <c r="AB55" s="84">
        <f t="shared" si="209"/>
        <v>0</v>
      </c>
      <c r="AC55" s="88">
        <f>'Additivity calculations'!T$75</f>
        <v>12.035147620083441</v>
      </c>
      <c r="AD55" s="90">
        <f>'Additivity calculations'!U$75</f>
        <v>0.79606885025734886</v>
      </c>
    </row>
    <row r="56" spans="1:30">
      <c r="A56" s="99">
        <f t="shared" ref="A56" si="211">A28</f>
        <v>4</v>
      </c>
      <c r="B56" s="60" t="str">
        <f>$B$4</f>
        <v xml:space="preserve"> ---</v>
      </c>
      <c r="C56" s="76">
        <f t="shared" si="196"/>
        <v>8.5954602729641287</v>
      </c>
      <c r="D56" s="77">
        <f t="shared" si="197"/>
        <v>0.5055318065157417</v>
      </c>
      <c r="E56" s="24">
        <v>0</v>
      </c>
      <c r="F56" s="25">
        <v>0</v>
      </c>
      <c r="G56" s="76">
        <f t="shared" si="198"/>
        <v>31.047635599746169</v>
      </c>
      <c r="H56" s="77">
        <f t="shared" si="199"/>
        <v>0.85490522752153086</v>
      </c>
      <c r="I56" s="24">
        <v>0</v>
      </c>
      <c r="J56" s="25">
        <v>0</v>
      </c>
      <c r="K56" s="76">
        <f t="shared" si="200"/>
        <v>4.5971707146200789</v>
      </c>
      <c r="L56" s="77">
        <f t="shared" si="201"/>
        <v>0.20231840343772675</v>
      </c>
      <c r="M56" s="24">
        <v>0</v>
      </c>
      <c r="N56" s="25">
        <v>0</v>
      </c>
      <c r="O56" s="76">
        <f t="shared" si="202"/>
        <v>3.0978131808185054</v>
      </c>
      <c r="P56" s="77">
        <f t="shared" si="203"/>
        <v>0.13633268281692223</v>
      </c>
      <c r="Q56" s="24">
        <v>0</v>
      </c>
      <c r="R56" s="25">
        <v>0</v>
      </c>
      <c r="S56" s="76">
        <f t="shared" si="204"/>
        <v>20.94648124202843</v>
      </c>
      <c r="T56" s="77">
        <f t="shared" si="205"/>
        <v>1.675005851321604</v>
      </c>
      <c r="U56" s="24">
        <v>0</v>
      </c>
      <c r="V56" s="25">
        <v>0</v>
      </c>
      <c r="W56" s="76">
        <f t="shared" si="206"/>
        <v>8.595460272964127</v>
      </c>
      <c r="X56" s="77">
        <f t="shared" si="207"/>
        <v>0.50553180651573904</v>
      </c>
      <c r="Y56" s="24">
        <v>0</v>
      </c>
      <c r="Z56" s="25">
        <v>0</v>
      </c>
      <c r="AA56" s="76">
        <f t="shared" si="208"/>
        <v>6.9185029667252635</v>
      </c>
      <c r="AB56" s="77">
        <f t="shared" si="209"/>
        <v>0.39262733712356285</v>
      </c>
      <c r="AC56" s="24">
        <v>0</v>
      </c>
      <c r="AD56" s="25">
        <v>0</v>
      </c>
    </row>
    <row r="57" spans="1:30">
      <c r="A57" s="100"/>
      <c r="B57" s="61" t="str">
        <f>$B$6</f>
        <v xml:space="preserve"> -I-</v>
      </c>
      <c r="C57" s="64">
        <f t="shared" si="196"/>
        <v>8.8563843558364184</v>
      </c>
      <c r="D57" s="8">
        <f t="shared" si="197"/>
        <v>0.18462767399916746</v>
      </c>
      <c r="E57" s="8">
        <f>E$4</f>
        <v>8.5954602729641287</v>
      </c>
      <c r="F57" s="65">
        <f>F$4</f>
        <v>0.5055318065157417</v>
      </c>
      <c r="G57" s="64">
        <f t="shared" si="198"/>
        <v>25.231962143781278</v>
      </c>
      <c r="H57" s="8">
        <f t="shared" si="199"/>
        <v>0.96913273629908037</v>
      </c>
      <c r="I57" s="8">
        <f>I$4</f>
        <v>31.047635599746169</v>
      </c>
      <c r="J57" s="65">
        <f>J$4</f>
        <v>0.85490522752153086</v>
      </c>
      <c r="K57" s="64">
        <f t="shared" si="200"/>
        <v>6.3268500743048746</v>
      </c>
      <c r="L57" s="8">
        <f t="shared" si="201"/>
        <v>9.1864201678013124E-2</v>
      </c>
      <c r="M57" s="8">
        <f>M$4</f>
        <v>4.5971707146200789</v>
      </c>
      <c r="N57" s="65">
        <f>N$4</f>
        <v>0.20231840343772675</v>
      </c>
      <c r="O57" s="64">
        <f t="shared" si="202"/>
        <v>4.0853552714543477</v>
      </c>
      <c r="P57" s="8">
        <f t="shared" si="203"/>
        <v>5.9318285746553727E-2</v>
      </c>
      <c r="Q57" s="8">
        <f>Q$4</f>
        <v>3.0978131808185054</v>
      </c>
      <c r="R57" s="65">
        <f>R$4</f>
        <v>0.13633268281692223</v>
      </c>
      <c r="S57" s="64">
        <f t="shared" si="204"/>
        <v>16.287287866926519</v>
      </c>
      <c r="T57" s="8">
        <f t="shared" si="205"/>
        <v>0.36795304735577167</v>
      </c>
      <c r="U57" s="8">
        <f>U$4</f>
        <v>20.94648124202843</v>
      </c>
      <c r="V57" s="65">
        <f>V$4</f>
        <v>1.675005851321604</v>
      </c>
      <c r="W57" s="64">
        <f t="shared" si="206"/>
        <v>8.8563843558364201</v>
      </c>
      <c r="X57" s="8">
        <f t="shared" si="207"/>
        <v>0.18462767399916832</v>
      </c>
      <c r="Y57" s="8">
        <f>Y$4</f>
        <v>8.595460272964127</v>
      </c>
      <c r="Z57" s="65">
        <f>Z$4</f>
        <v>0.50553180651573904</v>
      </c>
      <c r="AA57" s="64">
        <f t="shared" si="208"/>
        <v>7.1296971192383172</v>
      </c>
      <c r="AB57" s="8">
        <f t="shared" si="209"/>
        <v>0.1633859181623909</v>
      </c>
      <c r="AC57" s="8">
        <f>AC$4</f>
        <v>6.9185029667252635</v>
      </c>
      <c r="AD57" s="65">
        <f>AD$4</f>
        <v>0.39262733712356285</v>
      </c>
    </row>
    <row r="58" spans="1:30">
      <c r="A58" s="100"/>
      <c r="B58" s="61" t="str">
        <f>$B$10</f>
        <v xml:space="preserve"> -II</v>
      </c>
      <c r="C58" s="81">
        <f t="shared" si="196"/>
        <v>94.07428907652907</v>
      </c>
      <c r="D58" s="82">
        <f t="shared" si="197"/>
        <v>2.0252577706781665</v>
      </c>
      <c r="E58" s="87">
        <f>'Additivity calculations'!T$6</f>
        <v>16.906157200171634</v>
      </c>
      <c r="F58" s="87">
        <f>'Additivity calculations'!U$6</f>
        <v>0.57964904953757745</v>
      </c>
      <c r="G58" s="81">
        <f t="shared" si="198"/>
        <v>94.202343100993289</v>
      </c>
      <c r="H58" s="82">
        <f t="shared" si="199"/>
        <v>0.96018695872469795</v>
      </c>
      <c r="I58" s="87">
        <f>'Additivity calculations'!T$17</f>
        <v>41.973599652894102</v>
      </c>
      <c r="J58" s="87">
        <f>'Additivity calculations'!U$17</f>
        <v>8.9396434227037957</v>
      </c>
      <c r="K58" s="81">
        <f t="shared" si="200"/>
        <v>41.839778707019875</v>
      </c>
      <c r="L58" s="82">
        <f t="shared" si="201"/>
        <v>3.7526291618988239E-2</v>
      </c>
      <c r="M58" s="87">
        <f>'Additivity calculations'!T$28</f>
        <v>13.615858501557222</v>
      </c>
      <c r="N58" s="87">
        <f>'Additivity calculations'!U$28</f>
        <v>1.2174164662828888</v>
      </c>
      <c r="O58" s="81">
        <f t="shared" si="202"/>
        <v>42.037283378517273</v>
      </c>
      <c r="P58" s="82">
        <f t="shared" si="203"/>
        <v>3.7703434475087498E-2</v>
      </c>
      <c r="Q58" s="87">
        <f>'Additivity calculations'!T$39</f>
        <v>9.4646360164557848</v>
      </c>
      <c r="R58" s="87">
        <f>'Additivity calculations'!U$39</f>
        <v>0.86698187556197559</v>
      </c>
      <c r="S58" s="81">
        <f t="shared" si="204"/>
        <v>94.637777677095272</v>
      </c>
      <c r="T58" s="82">
        <f t="shared" si="205"/>
        <v>0.62675811327451203</v>
      </c>
      <c r="U58" s="87">
        <f>'Additivity calculations'!T$50</f>
        <v>48.414371168029454</v>
      </c>
      <c r="V58" s="87">
        <f>'Additivity calculations'!U$50</f>
        <v>0.88411908083224866</v>
      </c>
      <c r="W58" s="81">
        <f t="shared" si="206"/>
        <v>94.07428907652907</v>
      </c>
      <c r="X58" s="82">
        <f t="shared" si="207"/>
        <v>2.0252577706781807</v>
      </c>
      <c r="Y58" s="87">
        <f>'Additivity calculations'!T$61</f>
        <v>16.925911067631624</v>
      </c>
      <c r="Z58" s="87">
        <f>'Additivity calculations'!U$61</f>
        <v>1.015303142042395</v>
      </c>
      <c r="AA58" s="81">
        <f t="shared" si="208"/>
        <v>45.75435719426325</v>
      </c>
      <c r="AB58" s="82">
        <f t="shared" si="209"/>
        <v>0.38867918872119128</v>
      </c>
      <c r="AC58" s="87">
        <f>'Additivity calculations'!T$72</f>
        <v>13.625349128969523</v>
      </c>
      <c r="AD58" s="89">
        <f>'Additivity calculations'!U$72</f>
        <v>0.81731847265360758</v>
      </c>
    </row>
    <row r="59" spans="1:30" ht="15" thickBot="1">
      <c r="A59" s="101"/>
      <c r="B59" s="60" t="str">
        <f>$B$11</f>
        <v xml:space="preserve"> III</v>
      </c>
      <c r="C59" s="83">
        <f t="shared" si="196"/>
        <v>100</v>
      </c>
      <c r="D59" s="84">
        <f t="shared" si="197"/>
        <v>0</v>
      </c>
      <c r="E59" s="88">
        <f>'Additivity calculations'!T$8</f>
        <v>90.928399821909693</v>
      </c>
      <c r="F59" s="88">
        <f>'Additivity calculations'!U$8</f>
        <v>1.5402093817996876</v>
      </c>
      <c r="G59" s="83">
        <f t="shared" si="198"/>
        <v>100</v>
      </c>
      <c r="H59" s="84">
        <f t="shared" si="199"/>
        <v>1.0048591735576159E-14</v>
      </c>
      <c r="I59" s="88">
        <f>'Additivity calculations'!T$19</f>
        <v>77.319788834278597</v>
      </c>
      <c r="J59" s="88">
        <f>'Additivity calculations'!U$19</f>
        <v>4.3003196729984916</v>
      </c>
      <c r="K59" s="83">
        <f t="shared" si="200"/>
        <v>100</v>
      </c>
      <c r="L59" s="84">
        <f t="shared" si="201"/>
        <v>0</v>
      </c>
      <c r="M59" s="88">
        <f>'Additivity calculations'!T$30</f>
        <v>40.131496437411393</v>
      </c>
      <c r="N59" s="88">
        <f>'Additivity calculations'!U$30</f>
        <v>0.58098084255286109</v>
      </c>
      <c r="O59" s="83">
        <f t="shared" si="202"/>
        <v>100</v>
      </c>
      <c r="P59" s="84">
        <f t="shared" si="203"/>
        <v>0</v>
      </c>
      <c r="Q59" s="88">
        <f>'Additivity calculations'!T$41</f>
        <v>40.754073342389063</v>
      </c>
      <c r="R59" s="88">
        <f>'Additivity calculations'!U$41</f>
        <v>0.58276064903940739</v>
      </c>
      <c r="S59" s="83">
        <f t="shared" si="204"/>
        <v>100</v>
      </c>
      <c r="T59" s="84">
        <f t="shared" si="205"/>
        <v>0</v>
      </c>
      <c r="U59" s="88">
        <f>'Additivity calculations'!T$52</f>
        <v>93.788438542528652</v>
      </c>
      <c r="V59" s="88">
        <f>'Additivity calculations'!U$52</f>
        <v>1.4670205221602277</v>
      </c>
      <c r="W59" s="83">
        <f t="shared" si="206"/>
        <v>100</v>
      </c>
      <c r="X59" s="84">
        <f t="shared" si="207"/>
        <v>0</v>
      </c>
      <c r="Y59" s="88">
        <f>'Additivity calculations'!T$63</f>
        <v>90.937251875743542</v>
      </c>
      <c r="Z59" s="88">
        <f>'Additivity calculations'!U$63</f>
        <v>2.2263049861519555</v>
      </c>
      <c r="AA59" s="83">
        <f t="shared" si="208"/>
        <v>100</v>
      </c>
      <c r="AB59" s="84">
        <f t="shared" si="209"/>
        <v>0</v>
      </c>
      <c r="AC59" s="88">
        <f>'Additivity calculations'!T$74</f>
        <v>43.211962012252307</v>
      </c>
      <c r="AD59" s="90">
        <f>'Additivity calculations'!U$74</f>
        <v>0.59478131940883061</v>
      </c>
    </row>
    <row r="60" spans="1:30">
      <c r="A60" s="99">
        <f t="shared" ref="A60" si="212">A32</f>
        <v>5</v>
      </c>
      <c r="B60" s="60" t="str">
        <f>$B$4</f>
        <v xml:space="preserve"> ---</v>
      </c>
      <c r="C60" s="76">
        <f t="shared" si="196"/>
        <v>8.5954602729641287</v>
      </c>
      <c r="D60" s="77">
        <f t="shared" si="197"/>
        <v>0.5055318065157417</v>
      </c>
      <c r="E60" s="24">
        <v>0</v>
      </c>
      <c r="F60" s="25">
        <v>0</v>
      </c>
      <c r="G60" s="76">
        <f t="shared" si="198"/>
        <v>31.047635599746169</v>
      </c>
      <c r="H60" s="77">
        <f t="shared" si="199"/>
        <v>0.85490522752153086</v>
      </c>
      <c r="I60" s="24">
        <v>0</v>
      </c>
      <c r="J60" s="25">
        <v>0</v>
      </c>
      <c r="K60" s="76">
        <f t="shared" si="200"/>
        <v>4.5971707146200789</v>
      </c>
      <c r="L60" s="77">
        <f t="shared" si="201"/>
        <v>0.20231840343772675</v>
      </c>
      <c r="M60" s="24">
        <v>0</v>
      </c>
      <c r="N60" s="25">
        <v>0</v>
      </c>
      <c r="O60" s="76">
        <f t="shared" si="202"/>
        <v>3.0978131808185054</v>
      </c>
      <c r="P60" s="77">
        <f t="shared" si="203"/>
        <v>0.13633268281692223</v>
      </c>
      <c r="Q60" s="24">
        <v>0</v>
      </c>
      <c r="R60" s="25">
        <v>0</v>
      </c>
      <c r="S60" s="76">
        <f t="shared" si="204"/>
        <v>20.94648124202843</v>
      </c>
      <c r="T60" s="77">
        <f t="shared" si="205"/>
        <v>1.675005851321604</v>
      </c>
      <c r="U60" s="24">
        <v>0</v>
      </c>
      <c r="V60" s="25">
        <v>0</v>
      </c>
      <c r="W60" s="76">
        <f t="shared" si="206"/>
        <v>8.595460272964127</v>
      </c>
      <c r="X60" s="77">
        <f t="shared" si="207"/>
        <v>0.50553180651573904</v>
      </c>
      <c r="Y60" s="24">
        <v>0</v>
      </c>
      <c r="Z60" s="25">
        <v>0</v>
      </c>
      <c r="AA60" s="76">
        <f t="shared" si="208"/>
        <v>6.9185029667252635</v>
      </c>
      <c r="AB60" s="77">
        <f t="shared" si="209"/>
        <v>0.39262733712356285</v>
      </c>
      <c r="AC60" s="24">
        <v>0</v>
      </c>
      <c r="AD60" s="25">
        <v>0</v>
      </c>
    </row>
    <row r="61" spans="1:30">
      <c r="A61" s="100"/>
      <c r="B61" s="61" t="str">
        <f>$B$7</f>
        <v xml:space="preserve"> --I</v>
      </c>
      <c r="C61" s="64">
        <f t="shared" si="196"/>
        <v>16.642877134133684</v>
      </c>
      <c r="D61" s="8">
        <f t="shared" si="197"/>
        <v>0.7683593694051164</v>
      </c>
      <c r="E61" s="8">
        <f>E$4</f>
        <v>8.5954602729641287</v>
      </c>
      <c r="F61" s="65">
        <f>F$4</f>
        <v>0.5055318065157417</v>
      </c>
      <c r="G61" s="64">
        <f t="shared" si="198"/>
        <v>74.371569026894861</v>
      </c>
      <c r="H61" s="8">
        <f t="shared" si="199"/>
        <v>2.3816855248078137</v>
      </c>
      <c r="I61" s="8">
        <f>I$4</f>
        <v>31.047635599746169</v>
      </c>
      <c r="J61" s="65">
        <f>J$4</f>
        <v>0.85490522752153086</v>
      </c>
      <c r="K61" s="64">
        <f t="shared" si="200"/>
        <v>11.920123606805756</v>
      </c>
      <c r="L61" s="8">
        <f t="shared" si="201"/>
        <v>1.9515252677288699</v>
      </c>
      <c r="M61" s="8">
        <f>M$4</f>
        <v>4.5971707146200789</v>
      </c>
      <c r="N61" s="65">
        <f>N$4</f>
        <v>0.20231840343772675</v>
      </c>
      <c r="O61" s="64">
        <f t="shared" si="202"/>
        <v>8.5015936763437168</v>
      </c>
      <c r="P61" s="8">
        <f t="shared" si="203"/>
        <v>1.3918542644873377</v>
      </c>
      <c r="Q61" s="8">
        <f>Q$4</f>
        <v>3.0978131808185054</v>
      </c>
      <c r="R61" s="65">
        <f>R$4</f>
        <v>0.13633268281692223</v>
      </c>
      <c r="S61" s="64">
        <f t="shared" si="204"/>
        <v>53.07118805149041</v>
      </c>
      <c r="T61" s="8">
        <f t="shared" si="205"/>
        <v>1.8839827607447965</v>
      </c>
      <c r="U61" s="8">
        <f>U$4</f>
        <v>20.94648124202843</v>
      </c>
      <c r="V61" s="65">
        <f>V$4</f>
        <v>1.675005851321604</v>
      </c>
      <c r="W61" s="64">
        <f t="shared" si="206"/>
        <v>16.642877134133698</v>
      </c>
      <c r="X61" s="8">
        <f t="shared" si="207"/>
        <v>0.76835936940511984</v>
      </c>
      <c r="Y61" s="8">
        <f>Y$4</f>
        <v>8.595460272964127</v>
      </c>
      <c r="Z61" s="65">
        <f>Z$4</f>
        <v>0.50553180651573904</v>
      </c>
      <c r="AA61" s="64">
        <f t="shared" si="208"/>
        <v>13.398796691926634</v>
      </c>
      <c r="AB61" s="8">
        <f t="shared" si="209"/>
        <v>0.64626742092801148</v>
      </c>
      <c r="AC61" s="8">
        <f>AC$4</f>
        <v>6.9185029667252635</v>
      </c>
      <c r="AD61" s="65">
        <f>AD$4</f>
        <v>0.39262733712356285</v>
      </c>
    </row>
    <row r="62" spans="1:30">
      <c r="A62" s="100"/>
      <c r="B62" s="60" t="str">
        <f>$B$9</f>
        <v xml:space="preserve"> I-I</v>
      </c>
      <c r="C62" s="81">
        <f t="shared" si="196"/>
        <v>19.521271292028953</v>
      </c>
      <c r="D62" s="82">
        <f t="shared" si="197"/>
        <v>0.70341241440711144</v>
      </c>
      <c r="E62" s="87">
        <f>'Additivity calculations'!T$7</f>
        <v>13.494957566703523</v>
      </c>
      <c r="F62" s="87">
        <f>'Additivity calculations'!U$7</f>
        <v>0.56419049437884605</v>
      </c>
      <c r="G62" s="81">
        <f t="shared" si="198"/>
        <v>78.114042815363177</v>
      </c>
      <c r="H62" s="82">
        <f t="shared" si="199"/>
        <v>1.6160397567733114</v>
      </c>
      <c r="I62" s="87">
        <f>'Additivity calculations'!T$18</f>
        <v>50.810146948240224</v>
      </c>
      <c r="J62" s="87">
        <f>'Additivity calculations'!U$18</f>
        <v>19.732873123330982</v>
      </c>
      <c r="K62" s="81">
        <f t="shared" si="200"/>
        <v>17.235645543388856</v>
      </c>
      <c r="L62" s="82">
        <f t="shared" si="201"/>
        <v>0.72862273856946125</v>
      </c>
      <c r="M62" s="87">
        <f>'Additivity calculations'!T$29</f>
        <v>10.172640224552175</v>
      </c>
      <c r="N62" s="87">
        <f>'Additivity calculations'!U$29</f>
        <v>1.2080604477283665</v>
      </c>
      <c r="O62" s="81">
        <f t="shared" si="202"/>
        <v>7.0574362342371701</v>
      </c>
      <c r="P62" s="82">
        <f t="shared" si="203"/>
        <v>0.29834731187319363</v>
      </c>
      <c r="Q62" s="87">
        <f>'Additivity calculations'!T$40</f>
        <v>7.1906489211270346</v>
      </c>
      <c r="R62" s="87">
        <f>'Additivity calculations'!U$40</f>
        <v>0.86148416175366005</v>
      </c>
      <c r="S62" s="81">
        <f t="shared" si="204"/>
        <v>32.007590593374644</v>
      </c>
      <c r="T62" s="82">
        <f t="shared" si="205"/>
        <v>1.5061027882259577</v>
      </c>
      <c r="U62" s="87">
        <f>'Additivity calculations'!T$51</f>
        <v>52.184316602565978</v>
      </c>
      <c r="V62" s="87">
        <f>'Additivity calculations'!U$51</f>
        <v>0.81430659866655364</v>
      </c>
      <c r="W62" s="81">
        <f t="shared" si="206"/>
        <v>19.521271292028949</v>
      </c>
      <c r="X62" s="82">
        <f t="shared" si="207"/>
        <v>0.70341241440711144</v>
      </c>
      <c r="Y62" s="87">
        <f>'Additivity calculations'!T$62</f>
        <v>13.506926069653096</v>
      </c>
      <c r="Z62" s="87">
        <f>'Additivity calculations'!U$62</f>
        <v>0.94149927639701048</v>
      </c>
      <c r="AA62" s="81">
        <f t="shared" si="208"/>
        <v>15.401694647088373</v>
      </c>
      <c r="AB62" s="82">
        <f t="shared" si="209"/>
        <v>0.3722496029151578</v>
      </c>
      <c r="AC62" s="87">
        <f>'Additivity calculations'!T$73</f>
        <v>10.873068080225648</v>
      </c>
      <c r="AD62" s="89">
        <f>'Additivity calculations'!U$73</f>
        <v>0.75790640127572328</v>
      </c>
    </row>
    <row r="63" spans="1:30" ht="15" thickBot="1">
      <c r="A63" s="101"/>
      <c r="B63" s="60" t="str">
        <f>$B$11</f>
        <v xml:space="preserve"> III</v>
      </c>
      <c r="C63" s="83">
        <f t="shared" si="196"/>
        <v>100</v>
      </c>
      <c r="D63" s="84">
        <f t="shared" si="197"/>
        <v>0</v>
      </c>
      <c r="E63" s="88">
        <f>'Additivity calculations'!T$10</f>
        <v>19.782173969657023</v>
      </c>
      <c r="F63" s="88">
        <f>'Additivity calculations'!U$10</f>
        <v>0.49547768486564353</v>
      </c>
      <c r="G63" s="83">
        <f t="shared" si="198"/>
        <v>100</v>
      </c>
      <c r="H63" s="84">
        <f t="shared" si="199"/>
        <v>1.0048591735576159E-14</v>
      </c>
      <c r="I63" s="88">
        <f>'Additivity calculations'!T$21</f>
        <v>46.391873300567163</v>
      </c>
      <c r="J63" s="88">
        <f>'Additivity calculations'!U$21</f>
        <v>1.9878414070926504</v>
      </c>
      <c r="K63" s="83">
        <f t="shared" si="200"/>
        <v>100</v>
      </c>
      <c r="L63" s="84">
        <f t="shared" si="201"/>
        <v>0</v>
      </c>
      <c r="M63" s="88">
        <f>'Additivity calculations'!T$32</f>
        <v>18.956427024022357</v>
      </c>
      <c r="N63" s="88">
        <f>'Additivity calculations'!U$32</f>
        <v>0.30832206045820271</v>
      </c>
      <c r="O63" s="83">
        <f t="shared" si="202"/>
        <v>100</v>
      </c>
      <c r="P63" s="84">
        <f t="shared" si="203"/>
        <v>0</v>
      </c>
      <c r="Q63" s="88">
        <f>'Additivity calculations'!T$43</f>
        <v>8.042874975417611</v>
      </c>
      <c r="R63" s="88">
        <f>'Additivity calculations'!U$43</f>
        <v>0.14849522788930708</v>
      </c>
      <c r="S63" s="83">
        <f t="shared" si="204"/>
        <v>100</v>
      </c>
      <c r="T63" s="84">
        <f t="shared" si="205"/>
        <v>0</v>
      </c>
      <c r="U63" s="88">
        <f>'Additivity calculations'!T$54</f>
        <v>27.356422524491936</v>
      </c>
      <c r="V63" s="88">
        <f>'Additivity calculations'!U$54</f>
        <v>0.84553774663792802</v>
      </c>
      <c r="W63" s="83">
        <f t="shared" si="206"/>
        <v>100</v>
      </c>
      <c r="X63" s="84">
        <f t="shared" si="207"/>
        <v>0</v>
      </c>
      <c r="Y63" s="88">
        <f>'Additivity calculations'!T$65</f>
        <v>19.790175407350652</v>
      </c>
      <c r="Z63" s="88">
        <f>'Additivity calculations'!U$65</f>
        <v>0.84962329653873658</v>
      </c>
      <c r="AA63" s="83">
        <f t="shared" si="208"/>
        <v>100</v>
      </c>
      <c r="AB63" s="84">
        <f t="shared" si="209"/>
        <v>0</v>
      </c>
      <c r="AC63" s="88">
        <f>'Additivity calculations'!T$76</f>
        <v>15.615927542783952</v>
      </c>
      <c r="AD63" s="90">
        <f>'Additivity calculations'!U$76</f>
        <v>0.58029011848681045</v>
      </c>
    </row>
    <row r="64" spans="1:30">
      <c r="A64" s="99">
        <f t="shared" ref="A64" si="213">A36</f>
        <v>6</v>
      </c>
      <c r="B64" s="60" t="str">
        <f>$B$4</f>
        <v xml:space="preserve"> ---</v>
      </c>
      <c r="C64" s="76">
        <f t="shared" si="196"/>
        <v>8.5954602729641287</v>
      </c>
      <c r="D64" s="77">
        <f t="shared" si="197"/>
        <v>0.5055318065157417</v>
      </c>
      <c r="E64" s="24">
        <v>0</v>
      </c>
      <c r="F64" s="25">
        <v>0</v>
      </c>
      <c r="G64" s="76">
        <f t="shared" si="198"/>
        <v>31.047635599746169</v>
      </c>
      <c r="H64" s="77">
        <f t="shared" si="199"/>
        <v>0.85490522752153086</v>
      </c>
      <c r="I64" s="24">
        <v>0</v>
      </c>
      <c r="J64" s="25">
        <v>0</v>
      </c>
      <c r="K64" s="76">
        <f t="shared" si="200"/>
        <v>4.5971707146200789</v>
      </c>
      <c r="L64" s="77">
        <f t="shared" si="201"/>
        <v>0.20231840343772675</v>
      </c>
      <c r="M64" s="24">
        <v>0</v>
      </c>
      <c r="N64" s="25">
        <v>0</v>
      </c>
      <c r="O64" s="76">
        <f t="shared" si="202"/>
        <v>3.0978131808185054</v>
      </c>
      <c r="P64" s="77">
        <f t="shared" si="203"/>
        <v>0.13633268281692223</v>
      </c>
      <c r="Q64" s="24">
        <v>0</v>
      </c>
      <c r="R64" s="25">
        <v>0</v>
      </c>
      <c r="S64" s="76">
        <f t="shared" si="204"/>
        <v>20.94648124202843</v>
      </c>
      <c r="T64" s="77">
        <f t="shared" si="205"/>
        <v>1.675005851321604</v>
      </c>
      <c r="U64" s="24">
        <v>0</v>
      </c>
      <c r="V64" s="25">
        <v>0</v>
      </c>
      <c r="W64" s="76">
        <f t="shared" si="206"/>
        <v>8.595460272964127</v>
      </c>
      <c r="X64" s="77">
        <f t="shared" si="207"/>
        <v>0.50553180651573904</v>
      </c>
      <c r="Y64" s="24">
        <v>0</v>
      </c>
      <c r="Z64" s="25">
        <v>0</v>
      </c>
      <c r="AA64" s="76">
        <f t="shared" si="208"/>
        <v>6.9185029667252635</v>
      </c>
      <c r="AB64" s="77">
        <f t="shared" si="209"/>
        <v>0.39262733712356285</v>
      </c>
      <c r="AC64" s="24">
        <v>0</v>
      </c>
      <c r="AD64" s="25">
        <v>0</v>
      </c>
    </row>
    <row r="65" spans="1:30">
      <c r="A65" s="100"/>
      <c r="B65" s="61" t="str">
        <f>$B$7</f>
        <v xml:space="preserve"> --I</v>
      </c>
      <c r="C65" s="64">
        <f t="shared" si="196"/>
        <v>16.642877134133684</v>
      </c>
      <c r="D65" s="8">
        <f t="shared" si="197"/>
        <v>0.7683593694051164</v>
      </c>
      <c r="E65" s="8">
        <f>E$4</f>
        <v>8.5954602729641287</v>
      </c>
      <c r="F65" s="65">
        <f>F$4</f>
        <v>0.5055318065157417</v>
      </c>
      <c r="G65" s="64">
        <f t="shared" si="198"/>
        <v>74.371569026894861</v>
      </c>
      <c r="H65" s="8">
        <f t="shared" si="199"/>
        <v>2.3816855248078137</v>
      </c>
      <c r="I65" s="8">
        <f>I$4</f>
        <v>31.047635599746169</v>
      </c>
      <c r="J65" s="65">
        <f>J$4</f>
        <v>0.85490522752153086</v>
      </c>
      <c r="K65" s="64">
        <f t="shared" si="200"/>
        <v>11.920123606805756</v>
      </c>
      <c r="L65" s="8">
        <f t="shared" si="201"/>
        <v>1.9515252677288699</v>
      </c>
      <c r="M65" s="8">
        <f>M$4</f>
        <v>4.5971707146200789</v>
      </c>
      <c r="N65" s="65">
        <f>N$4</f>
        <v>0.20231840343772675</v>
      </c>
      <c r="O65" s="64">
        <f t="shared" si="202"/>
        <v>8.5015936763437168</v>
      </c>
      <c r="P65" s="8">
        <f t="shared" si="203"/>
        <v>1.3918542644873377</v>
      </c>
      <c r="Q65" s="8">
        <f>Q$4</f>
        <v>3.0978131808185054</v>
      </c>
      <c r="R65" s="65">
        <f>R$4</f>
        <v>0.13633268281692223</v>
      </c>
      <c r="S65" s="64">
        <f t="shared" si="204"/>
        <v>53.07118805149041</v>
      </c>
      <c r="T65" s="8">
        <f t="shared" si="205"/>
        <v>1.8839827607447965</v>
      </c>
      <c r="U65" s="8">
        <f>U$4</f>
        <v>20.94648124202843</v>
      </c>
      <c r="V65" s="65">
        <f>V$4</f>
        <v>1.675005851321604</v>
      </c>
      <c r="W65" s="64">
        <f t="shared" si="206"/>
        <v>16.642877134133698</v>
      </c>
      <c r="X65" s="8">
        <f t="shared" si="207"/>
        <v>0.76835936940511984</v>
      </c>
      <c r="Y65" s="8">
        <f>Y$4</f>
        <v>8.595460272964127</v>
      </c>
      <c r="Z65" s="65">
        <f>Z$4</f>
        <v>0.50553180651573904</v>
      </c>
      <c r="AA65" s="64">
        <f t="shared" si="208"/>
        <v>13.398796691926634</v>
      </c>
      <c r="AB65" s="8">
        <f t="shared" si="209"/>
        <v>0.64626742092801148</v>
      </c>
      <c r="AC65" s="8">
        <f>AC$4</f>
        <v>6.9185029667252635</v>
      </c>
      <c r="AD65" s="65">
        <f>AD$4</f>
        <v>0.39262733712356285</v>
      </c>
    </row>
    <row r="66" spans="1:30">
      <c r="A66" s="100"/>
      <c r="B66" s="61" t="str">
        <f>$B$10</f>
        <v xml:space="preserve"> -II</v>
      </c>
      <c r="C66" s="81">
        <f t="shared" si="196"/>
        <v>94.07428907652907</v>
      </c>
      <c r="D66" s="82">
        <f t="shared" si="197"/>
        <v>2.0252577706781665</v>
      </c>
      <c r="E66" s="87">
        <f>'Additivity calculations'!T$6</f>
        <v>16.906157200171634</v>
      </c>
      <c r="F66" s="87">
        <f>'Additivity calculations'!U$6</f>
        <v>0.57964904953757745</v>
      </c>
      <c r="G66" s="81">
        <f t="shared" si="198"/>
        <v>94.202343100993289</v>
      </c>
      <c r="H66" s="82">
        <f t="shared" si="199"/>
        <v>0.96018695872469795</v>
      </c>
      <c r="I66" s="87">
        <f>'Additivity calculations'!T$17</f>
        <v>41.973599652894102</v>
      </c>
      <c r="J66" s="87">
        <f>'Additivity calculations'!U$17</f>
        <v>8.9396434227037957</v>
      </c>
      <c r="K66" s="81">
        <f t="shared" si="200"/>
        <v>41.839778707019875</v>
      </c>
      <c r="L66" s="82">
        <f t="shared" si="201"/>
        <v>3.7526291618988239E-2</v>
      </c>
      <c r="M66" s="87">
        <f>'Additivity calculations'!T$28</f>
        <v>13.615858501557222</v>
      </c>
      <c r="N66" s="87">
        <f>'Additivity calculations'!U$28</f>
        <v>1.2174164662828888</v>
      </c>
      <c r="O66" s="81">
        <f t="shared" si="202"/>
        <v>42.037283378517273</v>
      </c>
      <c r="P66" s="82">
        <f t="shared" si="203"/>
        <v>3.7703434475087498E-2</v>
      </c>
      <c r="Q66" s="87">
        <f>'Additivity calculations'!T$39</f>
        <v>9.4646360164557848</v>
      </c>
      <c r="R66" s="87">
        <f>'Additivity calculations'!U$39</f>
        <v>0.86698187556197559</v>
      </c>
      <c r="S66" s="81">
        <f t="shared" si="204"/>
        <v>94.637777677095272</v>
      </c>
      <c r="T66" s="82">
        <f t="shared" si="205"/>
        <v>0.62675811327451203</v>
      </c>
      <c r="U66" s="87">
        <f>'Additivity calculations'!T$50</f>
        <v>48.414371168029454</v>
      </c>
      <c r="V66" s="87">
        <f>'Additivity calculations'!U$50</f>
        <v>0.88411908083224866</v>
      </c>
      <c r="W66" s="81">
        <f t="shared" si="206"/>
        <v>94.07428907652907</v>
      </c>
      <c r="X66" s="82">
        <f t="shared" si="207"/>
        <v>2.0252577706781807</v>
      </c>
      <c r="Y66" s="87">
        <f>'Additivity calculations'!T$61</f>
        <v>16.925911067631624</v>
      </c>
      <c r="Z66" s="87">
        <f>'Additivity calculations'!U$61</f>
        <v>1.015303142042395</v>
      </c>
      <c r="AA66" s="81">
        <f t="shared" si="208"/>
        <v>45.75435719426325</v>
      </c>
      <c r="AB66" s="82">
        <f t="shared" si="209"/>
        <v>0.38867918872119128</v>
      </c>
      <c r="AC66" s="87">
        <f>'Additivity calculations'!T$72</f>
        <v>13.625349128969523</v>
      </c>
      <c r="AD66" s="89">
        <f>'Additivity calculations'!U$72</f>
        <v>0.81731847265360758</v>
      </c>
    </row>
    <row r="67" spans="1:30" ht="15" thickBot="1">
      <c r="A67" s="101"/>
      <c r="B67" s="60" t="str">
        <f>$B$11</f>
        <v xml:space="preserve"> III</v>
      </c>
      <c r="C67" s="83">
        <f t="shared" si="196"/>
        <v>100</v>
      </c>
      <c r="D67" s="84">
        <f t="shared" si="197"/>
        <v>0</v>
      </c>
      <c r="E67" s="88">
        <f>'Additivity calculations'!T$8</f>
        <v>90.928399821909693</v>
      </c>
      <c r="F67" s="88">
        <f>'Additivity calculations'!U$8</f>
        <v>1.5402093817996876</v>
      </c>
      <c r="G67" s="83">
        <f t="shared" si="198"/>
        <v>100</v>
      </c>
      <c r="H67" s="84">
        <f t="shared" si="199"/>
        <v>1.0048591735576159E-14</v>
      </c>
      <c r="I67" s="88">
        <f>'Additivity calculations'!T$19</f>
        <v>77.319788834278597</v>
      </c>
      <c r="J67" s="88">
        <f>'Additivity calculations'!U$19</f>
        <v>4.3003196729984916</v>
      </c>
      <c r="K67" s="83">
        <f t="shared" si="200"/>
        <v>100</v>
      </c>
      <c r="L67" s="84">
        <f t="shared" si="201"/>
        <v>0</v>
      </c>
      <c r="M67" s="88">
        <f>'Additivity calculations'!T$30</f>
        <v>40.131496437411393</v>
      </c>
      <c r="N67" s="88">
        <f>'Additivity calculations'!U$30</f>
        <v>0.58098084255286109</v>
      </c>
      <c r="O67" s="83">
        <f t="shared" si="202"/>
        <v>100</v>
      </c>
      <c r="P67" s="84">
        <f t="shared" si="203"/>
        <v>0</v>
      </c>
      <c r="Q67" s="88">
        <f>'Additivity calculations'!T$41</f>
        <v>40.754073342389063</v>
      </c>
      <c r="R67" s="88">
        <f>'Additivity calculations'!U$41</f>
        <v>0.58276064903940739</v>
      </c>
      <c r="S67" s="83">
        <f t="shared" si="204"/>
        <v>100</v>
      </c>
      <c r="T67" s="84">
        <f t="shared" si="205"/>
        <v>0</v>
      </c>
      <c r="U67" s="88">
        <f>'Additivity calculations'!T$52</f>
        <v>93.788438542528652</v>
      </c>
      <c r="V67" s="88">
        <f>'Additivity calculations'!U$52</f>
        <v>1.4670205221602277</v>
      </c>
      <c r="W67" s="83">
        <f t="shared" si="206"/>
        <v>100</v>
      </c>
      <c r="X67" s="84">
        <f t="shared" si="207"/>
        <v>0</v>
      </c>
      <c r="Y67" s="88">
        <f>'Additivity calculations'!T$63</f>
        <v>90.937251875743542</v>
      </c>
      <c r="Z67" s="88">
        <f>'Additivity calculations'!U$63</f>
        <v>2.2263049861519555</v>
      </c>
      <c r="AA67" s="83">
        <f t="shared" si="208"/>
        <v>100</v>
      </c>
      <c r="AB67" s="84">
        <f t="shared" si="209"/>
        <v>0</v>
      </c>
      <c r="AC67" s="88">
        <f>'Additivity calculations'!T$74</f>
        <v>43.211962012252307</v>
      </c>
      <c r="AD67" s="90">
        <f>'Additivity calculations'!U$74</f>
        <v>0.59478131940883061</v>
      </c>
    </row>
  </sheetData>
  <mergeCells count="39">
    <mergeCell ref="B2:B3"/>
    <mergeCell ref="G2:J2"/>
    <mergeCell ref="C2:F2"/>
    <mergeCell ref="W14:Z14"/>
    <mergeCell ref="AA2:AD2"/>
    <mergeCell ref="AA14:AD14"/>
    <mergeCell ref="A20:A23"/>
    <mergeCell ref="A24:A27"/>
    <mergeCell ref="A14:A15"/>
    <mergeCell ref="A16:A19"/>
    <mergeCell ref="K2:N2"/>
    <mergeCell ref="O2:R2"/>
    <mergeCell ref="S2:V2"/>
    <mergeCell ref="K14:N14"/>
    <mergeCell ref="O14:R14"/>
    <mergeCell ref="S14:V14"/>
    <mergeCell ref="B14:B15"/>
    <mergeCell ref="G14:J14"/>
    <mergeCell ref="C14:F14"/>
    <mergeCell ref="W2:Z2"/>
    <mergeCell ref="A28:A31"/>
    <mergeCell ref="A32:A35"/>
    <mergeCell ref="A36:A39"/>
    <mergeCell ref="A2:A3"/>
    <mergeCell ref="A42:A43"/>
    <mergeCell ref="A56:A59"/>
    <mergeCell ref="A60:A63"/>
    <mergeCell ref="A64:A67"/>
    <mergeCell ref="B42:B43"/>
    <mergeCell ref="A44:A47"/>
    <mergeCell ref="A48:A51"/>
    <mergeCell ref="A52:A55"/>
    <mergeCell ref="W42:Z42"/>
    <mergeCell ref="AA42:AD42"/>
    <mergeCell ref="C42:F42"/>
    <mergeCell ref="G42:J42"/>
    <mergeCell ref="K42:N42"/>
    <mergeCell ref="O42:R42"/>
    <mergeCell ref="S42:V42"/>
  </mergeCells>
  <conditionalFormatting sqref="G12:N12">
    <cfRule type="colorScale" priority="123">
      <colorScale>
        <cfvo type="min"/>
        <cfvo type="max"/>
        <color rgb="FFFCFCFF"/>
        <color rgb="FF63BE7B"/>
      </colorScale>
    </cfRule>
  </conditionalFormatting>
  <conditionalFormatting sqref="G4:N11">
    <cfRule type="colorScale" priority="54">
      <colorScale>
        <cfvo type="min"/>
        <cfvo type="max"/>
        <color rgb="FFFCFCFF"/>
        <color rgb="FFF8696B"/>
      </colorScale>
    </cfRule>
  </conditionalFormatting>
  <conditionalFormatting sqref="O4:P11">
    <cfRule type="colorScale" priority="53">
      <colorScale>
        <cfvo type="min"/>
        <cfvo type="max"/>
        <color rgb="FFFCFCFF"/>
        <color rgb="FFF8696B"/>
      </colorScale>
    </cfRule>
  </conditionalFormatting>
  <conditionalFormatting sqref="Q4:AD11">
    <cfRule type="colorScale" priority="52">
      <colorScale>
        <cfvo type="min"/>
        <cfvo type="max"/>
        <color rgb="FFFCFCFF"/>
        <color rgb="FFF8696B"/>
      </colorScale>
    </cfRule>
  </conditionalFormatting>
  <conditionalFormatting sqref="AE4:AE12">
    <cfRule type="colorScale" priority="145">
      <colorScale>
        <cfvo type="min"/>
        <cfvo type="max"/>
        <color rgb="FFFCFCFF"/>
        <color rgb="FF63BE7B"/>
      </colorScale>
    </cfRule>
  </conditionalFormatting>
  <conditionalFormatting sqref="G16:J39">
    <cfRule type="colorScale" priority="18">
      <colorScale>
        <cfvo type="min"/>
        <cfvo type="max"/>
        <color rgb="FFFCFCFF"/>
        <color rgb="FFF8696B"/>
      </colorScale>
    </cfRule>
  </conditionalFormatting>
  <conditionalFormatting sqref="K16:N39">
    <cfRule type="colorScale" priority="17">
      <colorScale>
        <cfvo type="min"/>
        <cfvo type="max"/>
        <color rgb="FFFCFCFF"/>
        <color rgb="FFF8696B"/>
      </colorScale>
    </cfRule>
  </conditionalFormatting>
  <conditionalFormatting sqref="O16:R39">
    <cfRule type="colorScale" priority="16">
      <colorScale>
        <cfvo type="min"/>
        <cfvo type="max"/>
        <color rgb="FFFCFCFF"/>
        <color rgb="FFF8696B"/>
      </colorScale>
    </cfRule>
  </conditionalFormatting>
  <conditionalFormatting sqref="S16:V39">
    <cfRule type="colorScale" priority="15">
      <colorScale>
        <cfvo type="min"/>
        <cfvo type="max"/>
        <color rgb="FFFCFCFF"/>
        <color rgb="FFF8696B"/>
      </colorScale>
    </cfRule>
  </conditionalFormatting>
  <conditionalFormatting sqref="W16:Z39">
    <cfRule type="colorScale" priority="14">
      <colorScale>
        <cfvo type="min"/>
        <cfvo type="max"/>
        <color rgb="FFFCFCFF"/>
        <color rgb="FFF8696B"/>
      </colorScale>
    </cfRule>
  </conditionalFormatting>
  <conditionalFormatting sqref="AA16:AD39">
    <cfRule type="colorScale" priority="13">
      <colorScale>
        <cfvo type="min"/>
        <cfvo type="max"/>
        <color rgb="FFFCFCFF"/>
        <color rgb="FFF8696B"/>
      </colorScale>
    </cfRule>
  </conditionalFormatting>
  <conditionalFormatting sqref="C4:F11">
    <cfRule type="colorScale" priority="10">
      <colorScale>
        <cfvo type="min"/>
        <cfvo type="max"/>
        <color rgb="FFFCFCFF"/>
        <color rgb="FFF8696B"/>
      </colorScale>
    </cfRule>
  </conditionalFormatting>
  <conditionalFormatting sqref="C16:F39">
    <cfRule type="colorScale" priority="9">
      <colorScale>
        <cfvo type="min"/>
        <cfvo type="max"/>
        <color rgb="FFFCFCFF"/>
        <color rgb="FFF8696B"/>
      </colorScale>
    </cfRule>
  </conditionalFormatting>
  <conditionalFormatting sqref="C44:F67">
    <cfRule type="colorScale" priority="7">
      <colorScale>
        <cfvo type="min"/>
        <cfvo type="max"/>
        <color rgb="FFFCFCFF"/>
        <color rgb="FFF8696B"/>
      </colorScale>
    </cfRule>
  </conditionalFormatting>
  <conditionalFormatting sqref="G44:J67">
    <cfRule type="colorScale" priority="6">
      <colorScale>
        <cfvo type="min"/>
        <cfvo type="max"/>
        <color rgb="FFFCFCFF"/>
        <color rgb="FFF8696B"/>
      </colorScale>
    </cfRule>
  </conditionalFormatting>
  <conditionalFormatting sqref="K44:N67">
    <cfRule type="colorScale" priority="5">
      <colorScale>
        <cfvo type="min"/>
        <cfvo type="max"/>
        <color rgb="FFFCFCFF"/>
        <color rgb="FFF8696B"/>
      </colorScale>
    </cfRule>
  </conditionalFormatting>
  <conditionalFormatting sqref="O44:R67">
    <cfRule type="colorScale" priority="4">
      <colorScale>
        <cfvo type="min"/>
        <cfvo type="max"/>
        <color rgb="FFFCFCFF"/>
        <color rgb="FFF8696B"/>
      </colorScale>
    </cfRule>
  </conditionalFormatting>
  <conditionalFormatting sqref="S44:V67">
    <cfRule type="colorScale" priority="3">
      <colorScale>
        <cfvo type="min"/>
        <cfvo type="max"/>
        <color rgb="FFFCFCFF"/>
        <color rgb="FFF8696B"/>
      </colorScale>
    </cfRule>
  </conditionalFormatting>
  <conditionalFormatting sqref="W44:Z67">
    <cfRule type="colorScale" priority="2">
      <colorScale>
        <cfvo type="min"/>
        <cfvo type="max"/>
        <color rgb="FFFCFCFF"/>
        <color rgb="FFF8696B"/>
      </colorScale>
    </cfRule>
  </conditionalFormatting>
  <conditionalFormatting sqref="AA44:AD67">
    <cfRule type="colorScale" priority="1">
      <colorScale>
        <cfvo type="min"/>
        <cfvo type="max"/>
        <color rgb="FFFCFCFF"/>
        <color rgb="FFF8696B"/>
      </colorScale>
    </cfRule>
  </conditionalFormatting>
  <conditionalFormatting sqref="C12:F12">
    <cfRule type="colorScale" priority="18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97AE7-15D8-4574-A9BA-2965E57CCE9C}">
  <dimension ref="A2:W77"/>
  <sheetViews>
    <sheetView zoomScale="115" zoomScaleNormal="115" workbookViewId="0">
      <selection activeCell="A2" sqref="A2"/>
    </sheetView>
  </sheetViews>
  <sheetFormatPr defaultRowHeight="10"/>
  <cols>
    <col min="1" max="1" width="12.453125" style="16" customWidth="1"/>
    <col min="2" max="4" width="3.90625" style="16" customWidth="1"/>
    <col min="5" max="5" width="7.81640625" style="16" customWidth="1"/>
    <col min="6" max="7" width="8.90625" style="16" customWidth="1"/>
    <col min="8" max="9" width="9.54296875" style="16" customWidth="1"/>
    <col min="10" max="10" width="15.1796875" style="16" customWidth="1"/>
    <col min="11" max="11" width="18.81640625" style="16" customWidth="1"/>
    <col min="12" max="12" width="8.7265625" style="16"/>
    <col min="13" max="13" width="12.453125" style="16" customWidth="1"/>
    <col min="14" max="16" width="3.90625" style="16" customWidth="1"/>
    <col min="17" max="17" width="7.81640625" style="16" customWidth="1"/>
    <col min="18" max="19" width="8.90625" style="16" customWidth="1"/>
    <col min="20" max="21" width="9.54296875" style="16" customWidth="1"/>
    <col min="22" max="22" width="15.1796875" style="16" customWidth="1"/>
    <col min="23" max="23" width="18.81640625" style="16" customWidth="1"/>
    <col min="24" max="24" width="8.7265625" style="16"/>
    <col min="25" max="25" width="12.453125" style="16" customWidth="1"/>
    <col min="26" max="28" width="3.90625" style="16" customWidth="1"/>
    <col min="29" max="29" width="7.81640625" style="16" customWidth="1"/>
    <col min="30" max="31" width="8.90625" style="16" customWidth="1"/>
    <col min="32" max="33" width="9.54296875" style="16" customWidth="1"/>
    <col min="34" max="34" width="15.1796875" style="16" customWidth="1"/>
    <col min="35" max="35" width="18.81640625" style="16" customWidth="1"/>
    <col min="36" max="16384" width="8.7265625" style="16"/>
  </cols>
  <sheetData>
    <row r="2" spans="1:23" ht="10.5">
      <c r="A2" s="17" t="s">
        <v>74</v>
      </c>
      <c r="M2" s="17" t="s">
        <v>90</v>
      </c>
    </row>
    <row r="3" spans="1:23" ht="10.5">
      <c r="A3" s="17"/>
      <c r="M3" s="17"/>
    </row>
    <row r="4" spans="1:23" ht="10.5">
      <c r="A4" s="10" t="s">
        <v>21</v>
      </c>
      <c r="B4" s="10" t="s">
        <v>1</v>
      </c>
      <c r="C4" s="10" t="s">
        <v>2</v>
      </c>
      <c r="D4" s="10" t="s">
        <v>3</v>
      </c>
      <c r="E4" s="10" t="s">
        <v>22</v>
      </c>
      <c r="F4" s="10" t="s">
        <v>23</v>
      </c>
      <c r="G4" s="10" t="s">
        <v>24</v>
      </c>
      <c r="H4" s="10" t="s">
        <v>25</v>
      </c>
      <c r="I4" s="10" t="s">
        <v>26</v>
      </c>
      <c r="J4" s="10" t="s">
        <v>27</v>
      </c>
      <c r="K4" s="10" t="s">
        <v>28</v>
      </c>
      <c r="M4" s="10" t="s">
        <v>21</v>
      </c>
      <c r="N4" s="10" t="s">
        <v>1</v>
      </c>
      <c r="O4" s="10" t="s">
        <v>2</v>
      </c>
      <c r="P4" s="10" t="s">
        <v>3</v>
      </c>
      <c r="Q4" s="10" t="s">
        <v>22</v>
      </c>
      <c r="R4" s="10" t="s">
        <v>23</v>
      </c>
      <c r="S4" s="10" t="s">
        <v>24</v>
      </c>
      <c r="T4" s="10" t="s">
        <v>25</v>
      </c>
      <c r="U4" s="10" t="s">
        <v>26</v>
      </c>
      <c r="V4" s="10" t="s">
        <v>27</v>
      </c>
      <c r="W4" s="10" t="s">
        <v>28</v>
      </c>
    </row>
    <row r="5" spans="1:23">
      <c r="A5" s="11">
        <v>1</v>
      </c>
      <c r="B5" s="12" t="s">
        <v>29</v>
      </c>
      <c r="C5" s="12" t="s">
        <v>29</v>
      </c>
      <c r="D5" s="12" t="s">
        <v>4</v>
      </c>
      <c r="E5" s="12" t="s">
        <v>30</v>
      </c>
      <c r="F5" s="13">
        <v>2.2537005895000002</v>
      </c>
      <c r="G5" s="13">
        <v>2.7911792497423579E-2</v>
      </c>
      <c r="H5" s="13">
        <v>1.8121538464999991</v>
      </c>
      <c r="I5" s="13">
        <v>4.6978041853417571E-2</v>
      </c>
      <c r="J5" s="13">
        <v>0.44154674300000091</v>
      </c>
      <c r="K5" s="14" t="s">
        <v>33</v>
      </c>
      <c r="M5" s="11">
        <v>1</v>
      </c>
      <c r="N5" s="12" t="s">
        <v>29</v>
      </c>
      <c r="O5" s="12" t="s">
        <v>29</v>
      </c>
      <c r="P5" s="12" t="s">
        <v>4</v>
      </c>
      <c r="Q5" s="12" t="s">
        <v>30</v>
      </c>
      <c r="R5" s="13">
        <f>F5*100/$F$11</f>
        <v>7.0982082625942073</v>
      </c>
      <c r="S5" s="13">
        <f t="shared" ref="S5:V11" si="0">G5*100/$F$11</f>
        <v>8.7910398147866775E-2</v>
      </c>
      <c r="T5" s="13">
        <f t="shared" si="0"/>
        <v>5.7075218714709255</v>
      </c>
      <c r="U5" s="13">
        <f t="shared" si="0"/>
        <v>0.14796105853546659</v>
      </c>
      <c r="V5" s="13">
        <f t="shared" si="0"/>
        <v>1.3906863911232814</v>
      </c>
      <c r="W5" s="14" t="str">
        <f>K5</f>
        <v>+ Sign epistasis</v>
      </c>
    </row>
    <row r="6" spans="1:23">
      <c r="A6" s="11">
        <v>2</v>
      </c>
      <c r="B6" s="12" t="s">
        <v>4</v>
      </c>
      <c r="C6" s="12" t="s">
        <v>29</v>
      </c>
      <c r="D6" s="12" t="s">
        <v>29</v>
      </c>
      <c r="E6" s="12" t="s">
        <v>32</v>
      </c>
      <c r="F6" s="13">
        <v>29.869883470000001</v>
      </c>
      <c r="G6" s="13">
        <v>0.48880367038767653</v>
      </c>
      <c r="H6" s="13">
        <v>5.3677512744999989</v>
      </c>
      <c r="I6" s="13">
        <v>0.18404016285773431</v>
      </c>
      <c r="J6" s="13">
        <v>24.5021321955</v>
      </c>
      <c r="K6" s="14" t="s">
        <v>35</v>
      </c>
      <c r="M6" s="11">
        <v>2</v>
      </c>
      <c r="N6" s="12" t="s">
        <v>4</v>
      </c>
      <c r="O6" s="12" t="s">
        <v>29</v>
      </c>
      <c r="P6" s="12" t="s">
        <v>29</v>
      </c>
      <c r="Q6" s="12" t="s">
        <v>32</v>
      </c>
      <c r="R6" s="13">
        <f t="shared" ref="R6:R11" si="1">F6*100/$F$11</f>
        <v>94.077560540781022</v>
      </c>
      <c r="S6" s="13">
        <f t="shared" si="0"/>
        <v>1.5395258217072854</v>
      </c>
      <c r="T6" s="13">
        <f t="shared" si="0"/>
        <v>16.906157200171634</v>
      </c>
      <c r="U6" s="13">
        <f t="shared" si="0"/>
        <v>0.57964904953757745</v>
      </c>
      <c r="V6" s="13">
        <f t="shared" si="0"/>
        <v>77.171403340609373</v>
      </c>
      <c r="W6" s="14" t="str">
        <f t="shared" ref="W6:W11" si="2">K6</f>
        <v>+ Magnitude epistasis</v>
      </c>
    </row>
    <row r="7" spans="1:23">
      <c r="A7" s="11">
        <v>3</v>
      </c>
      <c r="B7" s="12" t="s">
        <v>29</v>
      </c>
      <c r="C7" s="12" t="s">
        <v>4</v>
      </c>
      <c r="D7" s="12" t="s">
        <v>29</v>
      </c>
      <c r="E7" s="12" t="s">
        <v>34</v>
      </c>
      <c r="F7" s="13">
        <v>6.197696412</v>
      </c>
      <c r="G7" s="13">
        <v>0.15084249060802141</v>
      </c>
      <c r="H7" s="13">
        <v>4.2846860359999992</v>
      </c>
      <c r="I7" s="13">
        <v>0.1791320292012954</v>
      </c>
      <c r="J7" s="13">
        <v>1.913010376000001</v>
      </c>
      <c r="K7" s="14" t="s">
        <v>33</v>
      </c>
      <c r="M7" s="11">
        <v>3</v>
      </c>
      <c r="N7" s="12" t="s">
        <v>29</v>
      </c>
      <c r="O7" s="12" t="s">
        <v>4</v>
      </c>
      <c r="P7" s="12" t="s">
        <v>29</v>
      </c>
      <c r="Q7" s="12" t="s">
        <v>34</v>
      </c>
      <c r="R7" s="13">
        <f t="shared" si="1"/>
        <v>19.520135055060237</v>
      </c>
      <c r="S7" s="13">
        <f t="shared" si="0"/>
        <v>0.4750903550243521</v>
      </c>
      <c r="T7" s="13">
        <f t="shared" si="0"/>
        <v>13.494957566703523</v>
      </c>
      <c r="U7" s="13">
        <f t="shared" si="0"/>
        <v>0.56419049437884605</v>
      </c>
      <c r="V7" s="13">
        <f t="shared" si="0"/>
        <v>6.0251774883567153</v>
      </c>
      <c r="W7" s="14" t="str">
        <f t="shared" si="2"/>
        <v>+ Sign epistasis</v>
      </c>
    </row>
    <row r="8" spans="1:23">
      <c r="A8" s="11">
        <v>4</v>
      </c>
      <c r="B8" s="12" t="s">
        <v>29</v>
      </c>
      <c r="C8" s="12" t="s">
        <v>29</v>
      </c>
      <c r="D8" s="12" t="s">
        <v>29</v>
      </c>
      <c r="E8" s="12" t="s">
        <v>36</v>
      </c>
      <c r="F8" s="13">
        <v>31.75027424</v>
      </c>
      <c r="G8" s="13">
        <v>3.6265385486714673E-2</v>
      </c>
      <c r="H8" s="13">
        <v>28.870016305499998</v>
      </c>
      <c r="I8" s="13">
        <v>0.4890207025916094</v>
      </c>
      <c r="J8" s="13">
        <v>2.8802579345000048</v>
      </c>
      <c r="K8" s="14" t="s">
        <v>33</v>
      </c>
      <c r="M8" s="11">
        <v>4</v>
      </c>
      <c r="N8" s="12" t="s">
        <v>29</v>
      </c>
      <c r="O8" s="12" t="s">
        <v>29</v>
      </c>
      <c r="P8" s="12" t="s">
        <v>29</v>
      </c>
      <c r="Q8" s="12" t="s">
        <v>36</v>
      </c>
      <c r="R8" s="13">
        <f t="shared" si="1"/>
        <v>100</v>
      </c>
      <c r="S8" s="13">
        <f t="shared" si="0"/>
        <v>0.11422069999328194</v>
      </c>
      <c r="T8" s="13">
        <f t="shared" si="0"/>
        <v>90.928399821909693</v>
      </c>
      <c r="U8" s="13">
        <f t="shared" si="0"/>
        <v>1.5402093817996876</v>
      </c>
      <c r="V8" s="13">
        <f t="shared" si="0"/>
        <v>9.0716001780903195</v>
      </c>
      <c r="W8" s="14" t="str">
        <f t="shared" si="2"/>
        <v>+ Sign epistasis</v>
      </c>
    </row>
    <row r="9" spans="1:23">
      <c r="A9" s="11">
        <v>5</v>
      </c>
      <c r="B9" s="12" t="s">
        <v>29</v>
      </c>
      <c r="C9" s="12" t="s">
        <v>29</v>
      </c>
      <c r="D9" s="12" t="s">
        <v>29</v>
      </c>
      <c r="E9" s="12" t="s">
        <v>37</v>
      </c>
      <c r="F9" s="13">
        <v>31.75027424</v>
      </c>
      <c r="G9" s="13">
        <v>3.6265385486714673E-2</v>
      </c>
      <c r="H9" s="13">
        <v>4.8094308529999994</v>
      </c>
      <c r="I9" s="13">
        <v>0.18070731215826891</v>
      </c>
      <c r="J9" s="13">
        <v>26.940843387000001</v>
      </c>
      <c r="K9" s="14" t="s">
        <v>33</v>
      </c>
      <c r="M9" s="11">
        <v>5</v>
      </c>
      <c r="N9" s="12" t="s">
        <v>29</v>
      </c>
      <c r="O9" s="12" t="s">
        <v>29</v>
      </c>
      <c r="P9" s="12" t="s">
        <v>29</v>
      </c>
      <c r="Q9" s="12" t="s">
        <v>37</v>
      </c>
      <c r="R9" s="13">
        <f t="shared" si="1"/>
        <v>100</v>
      </c>
      <c r="S9" s="13">
        <f t="shared" si="0"/>
        <v>0.11422069999328194</v>
      </c>
      <c r="T9" s="13">
        <f t="shared" si="0"/>
        <v>15.147682872423591</v>
      </c>
      <c r="U9" s="13">
        <f t="shared" si="0"/>
        <v>0.56915197264850115</v>
      </c>
      <c r="V9" s="13">
        <f t="shared" si="0"/>
        <v>84.852317127576413</v>
      </c>
      <c r="W9" s="14" t="str">
        <f t="shared" si="2"/>
        <v>+ Sign epistasis</v>
      </c>
    </row>
    <row r="10" spans="1:23">
      <c r="A10" s="11">
        <v>6</v>
      </c>
      <c r="B10" s="12" t="s">
        <v>29</v>
      </c>
      <c r="C10" s="12" t="s">
        <v>29</v>
      </c>
      <c r="D10" s="12" t="s">
        <v>29</v>
      </c>
      <c r="E10" s="12" t="s">
        <v>39</v>
      </c>
      <c r="F10" s="13">
        <v>31.75027424</v>
      </c>
      <c r="G10" s="13">
        <v>3.6265385486714673E-2</v>
      </c>
      <c r="H10" s="13">
        <v>6.2808944859999993</v>
      </c>
      <c r="I10" s="13">
        <v>0.1573155237428448</v>
      </c>
      <c r="J10" s="13">
        <v>25.469379753999998</v>
      </c>
      <c r="K10" s="14" t="s">
        <v>35</v>
      </c>
      <c r="M10" s="11">
        <v>6</v>
      </c>
      <c r="N10" s="12" t="s">
        <v>29</v>
      </c>
      <c r="O10" s="12" t="s">
        <v>29</v>
      </c>
      <c r="P10" s="12" t="s">
        <v>29</v>
      </c>
      <c r="Q10" s="12" t="s">
        <v>39</v>
      </c>
      <c r="R10" s="13">
        <f t="shared" si="1"/>
        <v>100</v>
      </c>
      <c r="S10" s="13">
        <f t="shared" si="0"/>
        <v>0.11422069999328194</v>
      </c>
      <c r="T10" s="13">
        <f t="shared" si="0"/>
        <v>19.782173969657023</v>
      </c>
      <c r="U10" s="13">
        <f t="shared" si="0"/>
        <v>0.49547768486564353</v>
      </c>
      <c r="V10" s="13">
        <f t="shared" si="0"/>
        <v>80.217826030342962</v>
      </c>
      <c r="W10" s="14" t="str">
        <f t="shared" si="2"/>
        <v>+ Magnitude epistasis</v>
      </c>
    </row>
    <row r="11" spans="1:23">
      <c r="A11" s="11">
        <v>7</v>
      </c>
      <c r="B11" s="12" t="s">
        <v>29</v>
      </c>
      <c r="C11" s="12" t="s">
        <v>29</v>
      </c>
      <c r="D11" s="12" t="s">
        <v>29</v>
      </c>
      <c r="E11" s="12" t="s">
        <v>40</v>
      </c>
      <c r="F11" s="13">
        <v>31.75027424</v>
      </c>
      <c r="G11" s="13">
        <v>3.6265385486714673E-2</v>
      </c>
      <c r="H11" s="13">
        <v>4.3678841099999994</v>
      </c>
      <c r="I11" s="13">
        <v>0.18461581980813091</v>
      </c>
      <c r="J11" s="13">
        <v>27.382390130000001</v>
      </c>
      <c r="K11" s="14" t="s">
        <v>33</v>
      </c>
      <c r="M11" s="11">
        <v>7</v>
      </c>
      <c r="N11" s="12" t="s">
        <v>29</v>
      </c>
      <c r="O11" s="12" t="s">
        <v>29</v>
      </c>
      <c r="P11" s="12" t="s">
        <v>29</v>
      </c>
      <c r="Q11" s="12" t="s">
        <v>40</v>
      </c>
      <c r="R11" s="13">
        <f t="shared" si="1"/>
        <v>100</v>
      </c>
      <c r="S11" s="13">
        <f t="shared" si="0"/>
        <v>0.11422069999328194</v>
      </c>
      <c r="T11" s="13">
        <f t="shared" si="0"/>
        <v>13.756996481300312</v>
      </c>
      <c r="U11" s="13">
        <f t="shared" si="0"/>
        <v>0.5814621266343144</v>
      </c>
      <c r="V11" s="13">
        <f t="shared" si="0"/>
        <v>86.24300351869968</v>
      </c>
      <c r="W11" s="14" t="str">
        <f t="shared" si="2"/>
        <v>+ Sign epistasis</v>
      </c>
    </row>
    <row r="13" spans="1:23" ht="10.5">
      <c r="A13" s="17" t="s">
        <v>83</v>
      </c>
      <c r="M13" s="17" t="s">
        <v>91</v>
      </c>
    </row>
    <row r="15" spans="1:23" ht="10.5">
      <c r="A15" s="10" t="s">
        <v>21</v>
      </c>
      <c r="B15" s="10" t="s">
        <v>1</v>
      </c>
      <c r="C15" s="10" t="s">
        <v>2</v>
      </c>
      <c r="D15" s="10" t="s">
        <v>3</v>
      </c>
      <c r="E15" s="10" t="s">
        <v>22</v>
      </c>
      <c r="F15" s="10" t="s">
        <v>23</v>
      </c>
      <c r="G15" s="10" t="s">
        <v>24</v>
      </c>
      <c r="H15" s="10" t="s">
        <v>25</v>
      </c>
      <c r="I15" s="10" t="s">
        <v>26</v>
      </c>
      <c r="J15" s="10" t="s">
        <v>27</v>
      </c>
      <c r="K15" s="10" t="s">
        <v>28</v>
      </c>
      <c r="M15" s="10" t="s">
        <v>21</v>
      </c>
      <c r="N15" s="10" t="s">
        <v>1</v>
      </c>
      <c r="O15" s="10" t="s">
        <v>2</v>
      </c>
      <c r="P15" s="10" t="s">
        <v>3</v>
      </c>
      <c r="Q15" s="10" t="s">
        <v>22</v>
      </c>
      <c r="R15" s="10" t="s">
        <v>23</v>
      </c>
      <c r="S15" s="10" t="s">
        <v>24</v>
      </c>
      <c r="T15" s="10" t="s">
        <v>25</v>
      </c>
      <c r="U15" s="10" t="s">
        <v>26</v>
      </c>
      <c r="V15" s="10" t="s">
        <v>27</v>
      </c>
      <c r="W15" s="10" t="s">
        <v>28</v>
      </c>
    </row>
    <row r="16" spans="1:23">
      <c r="A16" s="11">
        <v>1</v>
      </c>
      <c r="B16" s="14" t="s">
        <v>29</v>
      </c>
      <c r="C16" s="14" t="s">
        <v>29</v>
      </c>
      <c r="D16" s="14" t="s">
        <v>4</v>
      </c>
      <c r="E16" s="14" t="s">
        <v>30</v>
      </c>
      <c r="F16" s="15">
        <v>26.806951106838973</v>
      </c>
      <c r="G16" s="15">
        <v>1.27306834747547</v>
      </c>
      <c r="H16" s="15">
        <v>10.7</v>
      </c>
      <c r="I16" s="15">
        <v>0.16922357643523095</v>
      </c>
      <c r="J16" s="15">
        <v>16.106951106838974</v>
      </c>
      <c r="K16" s="14" t="s">
        <v>35</v>
      </c>
      <c r="M16" s="11">
        <v>1</v>
      </c>
      <c r="N16" s="14" t="s">
        <v>29</v>
      </c>
      <c r="O16" s="14" t="s">
        <v>29</v>
      </c>
      <c r="P16" s="14" t="s">
        <v>4</v>
      </c>
      <c r="Q16" s="14" t="s">
        <v>30</v>
      </c>
      <c r="R16" s="13">
        <f>F16*100/$F$22</f>
        <v>29.610111412451722</v>
      </c>
      <c r="S16" s="13">
        <f t="shared" ref="S16:V22" si="3">G16*100/$F$22</f>
        <v>1.4061910828343909</v>
      </c>
      <c r="T16" s="13">
        <f t="shared" si="3"/>
        <v>11.818882007525444</v>
      </c>
      <c r="U16" s="13">
        <f t="shared" si="3"/>
        <v>0.18691901708219233</v>
      </c>
      <c r="V16" s="13">
        <f t="shared" si="3"/>
        <v>17.791229404926277</v>
      </c>
      <c r="W16" s="14" t="str">
        <f>K16</f>
        <v>+ Magnitude epistasis</v>
      </c>
    </row>
    <row r="17" spans="1:23">
      <c r="A17" s="11">
        <v>2</v>
      </c>
      <c r="B17" s="14" t="s">
        <v>4</v>
      </c>
      <c r="C17" s="14" t="s">
        <v>29</v>
      </c>
      <c r="D17" s="14" t="s">
        <v>29</v>
      </c>
      <c r="E17" s="14" t="s">
        <v>32</v>
      </c>
      <c r="F17" s="15">
        <v>85.284408964540745</v>
      </c>
      <c r="G17" s="15">
        <v>0.62228262595155481</v>
      </c>
      <c r="H17" s="15">
        <v>38</v>
      </c>
      <c r="I17" s="15">
        <v>8.0933361177499421</v>
      </c>
      <c r="J17" s="15">
        <v>47.284408964540745</v>
      </c>
      <c r="K17" s="14" t="s">
        <v>33</v>
      </c>
      <c r="M17" s="11">
        <v>2</v>
      </c>
      <c r="N17" s="14" t="s">
        <v>4</v>
      </c>
      <c r="O17" s="14" t="s">
        <v>29</v>
      </c>
      <c r="P17" s="14" t="s">
        <v>29</v>
      </c>
      <c r="Q17" s="14" t="s">
        <v>32</v>
      </c>
      <c r="R17" s="13">
        <f t="shared" ref="R17:R22" si="4">F17*100/$F$22</f>
        <v>94.20246417135067</v>
      </c>
      <c r="S17" s="13">
        <f t="shared" si="3"/>
        <v>0.68735373191163707</v>
      </c>
      <c r="T17" s="13">
        <f t="shared" si="3"/>
        <v>41.973599652894102</v>
      </c>
      <c r="U17" s="13">
        <f t="shared" si="3"/>
        <v>8.9396434227037957</v>
      </c>
      <c r="V17" s="13">
        <f t="shared" si="3"/>
        <v>52.228864518456575</v>
      </c>
      <c r="W17" s="14" t="str">
        <f t="shared" ref="W17:W22" si="5">K17</f>
        <v>+ Sign epistasis</v>
      </c>
    </row>
    <row r="18" spans="1:23">
      <c r="A18" s="11">
        <v>3</v>
      </c>
      <c r="B18" s="14" t="s">
        <v>29</v>
      </c>
      <c r="C18" s="14" t="s">
        <v>4</v>
      </c>
      <c r="D18" s="14" t="s">
        <v>29</v>
      </c>
      <c r="E18" s="14" t="s">
        <v>34</v>
      </c>
      <c r="F18" s="15">
        <v>70.718878256356021</v>
      </c>
      <c r="G18" s="15">
        <v>1.0282279115183806</v>
      </c>
      <c r="H18" s="15">
        <v>46</v>
      </c>
      <c r="I18" s="15">
        <v>17.864781312242656</v>
      </c>
      <c r="J18" s="15">
        <v>24.718878256356021</v>
      </c>
      <c r="K18" s="14" t="s">
        <v>33</v>
      </c>
      <c r="M18" s="11">
        <v>3</v>
      </c>
      <c r="N18" s="14" t="s">
        <v>29</v>
      </c>
      <c r="O18" s="14" t="s">
        <v>4</v>
      </c>
      <c r="P18" s="14" t="s">
        <v>29</v>
      </c>
      <c r="Q18" s="14" t="s">
        <v>34</v>
      </c>
      <c r="R18" s="13">
        <f t="shared" si="4"/>
        <v>78.113839048264339</v>
      </c>
      <c r="S18" s="13">
        <f t="shared" si="3"/>
        <v>1.1357480713158927</v>
      </c>
      <c r="T18" s="13">
        <f t="shared" si="3"/>
        <v>50.810146948240224</v>
      </c>
      <c r="U18" s="13">
        <f t="shared" si="3"/>
        <v>19.732873123330982</v>
      </c>
      <c r="V18" s="13">
        <f t="shared" si="3"/>
        <v>27.303692100024119</v>
      </c>
      <c r="W18" s="14" t="str">
        <f t="shared" si="5"/>
        <v>+ Sign epistasis</v>
      </c>
    </row>
    <row r="19" spans="1:23">
      <c r="A19" s="11">
        <v>4</v>
      </c>
      <c r="B19" s="14" t="s">
        <v>29</v>
      </c>
      <c r="C19" s="14" t="s">
        <v>29</v>
      </c>
      <c r="D19" s="14" t="s">
        <v>29</v>
      </c>
      <c r="E19" s="14" t="s">
        <v>36</v>
      </c>
      <c r="F19" s="15">
        <v>90.533097742975883</v>
      </c>
      <c r="G19" s="15">
        <v>8.0718745615873267E-3</v>
      </c>
      <c r="H19" s="15">
        <v>70</v>
      </c>
      <c r="I19" s="15">
        <v>3.8932126128161459</v>
      </c>
      <c r="J19" s="15">
        <v>20.533097742975883</v>
      </c>
      <c r="K19" s="14" t="s">
        <v>33</v>
      </c>
      <c r="M19" s="11">
        <v>4</v>
      </c>
      <c r="N19" s="14" t="s">
        <v>29</v>
      </c>
      <c r="O19" s="14" t="s">
        <v>29</v>
      </c>
      <c r="P19" s="14" t="s">
        <v>29</v>
      </c>
      <c r="Q19" s="14" t="s">
        <v>36</v>
      </c>
      <c r="R19" s="13">
        <f t="shared" si="4"/>
        <v>100</v>
      </c>
      <c r="S19" s="13">
        <f t="shared" si="3"/>
        <v>8.9159376656959607E-3</v>
      </c>
      <c r="T19" s="13">
        <f t="shared" si="3"/>
        <v>77.319788834278597</v>
      </c>
      <c r="U19" s="13">
        <f t="shared" si="3"/>
        <v>4.3003196729984916</v>
      </c>
      <c r="V19" s="13">
        <f t="shared" si="3"/>
        <v>22.680211165721399</v>
      </c>
      <c r="W19" s="14" t="str">
        <f t="shared" si="5"/>
        <v>+ Sign epistasis</v>
      </c>
    </row>
    <row r="20" spans="1:23">
      <c r="A20" s="11">
        <v>5</v>
      </c>
      <c r="B20" s="14" t="s">
        <v>29</v>
      </c>
      <c r="C20" s="14" t="s">
        <v>29</v>
      </c>
      <c r="D20" s="14" t="s">
        <v>29</v>
      </c>
      <c r="E20" s="14" t="s">
        <v>37</v>
      </c>
      <c r="F20" s="15">
        <v>90.533097742975883</v>
      </c>
      <c r="G20" s="15">
        <v>8.0718745615873267E-3</v>
      </c>
      <c r="H20" s="15">
        <v>43</v>
      </c>
      <c r="I20" s="15">
        <v>20.563171739532883</v>
      </c>
      <c r="J20" s="15">
        <v>47.533097742975883</v>
      </c>
      <c r="K20" s="14" t="s">
        <v>33</v>
      </c>
      <c r="M20" s="11">
        <v>5</v>
      </c>
      <c r="N20" s="14" t="s">
        <v>29</v>
      </c>
      <c r="O20" s="14" t="s">
        <v>29</v>
      </c>
      <c r="P20" s="14" t="s">
        <v>29</v>
      </c>
      <c r="Q20" s="14" t="s">
        <v>37</v>
      </c>
      <c r="R20" s="13">
        <f t="shared" si="4"/>
        <v>100</v>
      </c>
      <c r="S20" s="13">
        <f t="shared" si="3"/>
        <v>8.9159376656959607E-3</v>
      </c>
      <c r="T20" s="13">
        <f t="shared" si="3"/>
        <v>47.496441712485428</v>
      </c>
      <c r="U20" s="13">
        <f t="shared" si="3"/>
        <v>22.713429952338398</v>
      </c>
      <c r="V20" s="13">
        <f t="shared" si="3"/>
        <v>52.503558287514565</v>
      </c>
      <c r="W20" s="14" t="str">
        <f t="shared" si="5"/>
        <v>+ Sign epistasis</v>
      </c>
    </row>
    <row r="21" spans="1:23">
      <c r="A21" s="11">
        <v>6</v>
      </c>
      <c r="B21" s="14" t="s">
        <v>29</v>
      </c>
      <c r="C21" s="14" t="s">
        <v>29</v>
      </c>
      <c r="D21" s="14" t="s">
        <v>29</v>
      </c>
      <c r="E21" s="14" t="s">
        <v>39</v>
      </c>
      <c r="F21" s="15">
        <v>90.533097742975883</v>
      </c>
      <c r="G21" s="15">
        <v>8.0718745615873267E-3</v>
      </c>
      <c r="H21" s="15">
        <v>42</v>
      </c>
      <c r="I21" s="15">
        <v>1.7996544040585363</v>
      </c>
      <c r="J21" s="15">
        <v>48.533097742975883</v>
      </c>
      <c r="K21" s="14" t="s">
        <v>33</v>
      </c>
      <c r="M21" s="11">
        <v>6</v>
      </c>
      <c r="N21" s="14" t="s">
        <v>29</v>
      </c>
      <c r="O21" s="14" t="s">
        <v>29</v>
      </c>
      <c r="P21" s="14" t="s">
        <v>29</v>
      </c>
      <c r="Q21" s="14" t="s">
        <v>39</v>
      </c>
      <c r="R21" s="13">
        <f t="shared" si="4"/>
        <v>100</v>
      </c>
      <c r="S21" s="13">
        <f t="shared" si="3"/>
        <v>8.9159376656959607E-3</v>
      </c>
      <c r="T21" s="13">
        <f t="shared" si="3"/>
        <v>46.391873300567163</v>
      </c>
      <c r="U21" s="13">
        <f t="shared" si="3"/>
        <v>1.9878414070926504</v>
      </c>
      <c r="V21" s="13">
        <f t="shared" si="3"/>
        <v>53.60812669943283</v>
      </c>
      <c r="W21" s="14" t="str">
        <f t="shared" si="5"/>
        <v>+ Sign epistasis</v>
      </c>
    </row>
    <row r="22" spans="1:23">
      <c r="A22" s="11">
        <v>7</v>
      </c>
      <c r="B22" s="14" t="s">
        <v>29</v>
      </c>
      <c r="C22" s="14" t="s">
        <v>29</v>
      </c>
      <c r="D22" s="14" t="s">
        <v>29</v>
      </c>
      <c r="E22" s="14" t="s">
        <v>40</v>
      </c>
      <c r="F22" s="15">
        <v>90.533097742975883</v>
      </c>
      <c r="G22" s="15">
        <v>8.0718745615873267E-3</v>
      </c>
      <c r="H22" s="15">
        <v>20</v>
      </c>
      <c r="I22" s="15">
        <v>1.4815396340452978</v>
      </c>
      <c r="J22" s="15">
        <v>70.533097742975883</v>
      </c>
      <c r="K22" s="14" t="s">
        <v>33</v>
      </c>
      <c r="M22" s="11">
        <v>7</v>
      </c>
      <c r="N22" s="14" t="s">
        <v>29</v>
      </c>
      <c r="O22" s="14" t="s">
        <v>29</v>
      </c>
      <c r="P22" s="14" t="s">
        <v>29</v>
      </c>
      <c r="Q22" s="14" t="s">
        <v>40</v>
      </c>
      <c r="R22" s="13">
        <f t="shared" si="4"/>
        <v>100</v>
      </c>
      <c r="S22" s="13">
        <f t="shared" si="3"/>
        <v>8.9159376656959607E-3</v>
      </c>
      <c r="T22" s="13">
        <f t="shared" si="3"/>
        <v>22.091368238365316</v>
      </c>
      <c r="U22" s="13">
        <f t="shared" si="3"/>
        <v>1.6364618807713831</v>
      </c>
      <c r="V22" s="13">
        <f t="shared" si="3"/>
        <v>77.90863176163468</v>
      </c>
      <c r="W22" s="14" t="str">
        <f t="shared" si="5"/>
        <v>+ Sign epistasis</v>
      </c>
    </row>
    <row r="24" spans="1:23" ht="10.5">
      <c r="A24" s="68" t="s">
        <v>84</v>
      </c>
      <c r="B24" s="69"/>
      <c r="C24" s="69"/>
      <c r="D24" s="69"/>
      <c r="E24" s="69"/>
      <c r="F24" s="69"/>
      <c r="M24" s="68" t="s">
        <v>92</v>
      </c>
      <c r="N24" s="69"/>
      <c r="O24" s="69"/>
      <c r="P24" s="69"/>
      <c r="Q24" s="69"/>
      <c r="R24" s="69"/>
    </row>
    <row r="26" spans="1:23" ht="10.5">
      <c r="A26" s="10" t="s">
        <v>21</v>
      </c>
      <c r="B26" s="10" t="s">
        <v>1</v>
      </c>
      <c r="C26" s="10" t="s">
        <v>2</v>
      </c>
      <c r="D26" s="10" t="s">
        <v>3</v>
      </c>
      <c r="E26" s="10" t="s">
        <v>22</v>
      </c>
      <c r="F26" s="10" t="s">
        <v>23</v>
      </c>
      <c r="G26" s="10" t="s">
        <v>24</v>
      </c>
      <c r="H26" s="10" t="s">
        <v>25</v>
      </c>
      <c r="I26" s="10" t="s">
        <v>26</v>
      </c>
      <c r="J26" s="10" t="s">
        <v>27</v>
      </c>
      <c r="K26" s="10" t="s">
        <v>28</v>
      </c>
      <c r="M26" s="10" t="s">
        <v>21</v>
      </c>
      <c r="N26" s="10" t="s">
        <v>1</v>
      </c>
      <c r="O26" s="10" t="s">
        <v>2</v>
      </c>
      <c r="P26" s="10" t="s">
        <v>3</v>
      </c>
      <c r="Q26" s="10" t="s">
        <v>22</v>
      </c>
      <c r="R26" s="10" t="s">
        <v>23</v>
      </c>
      <c r="S26" s="10" t="s">
        <v>24</v>
      </c>
      <c r="T26" s="10" t="s">
        <v>25</v>
      </c>
      <c r="U26" s="10" t="s">
        <v>26</v>
      </c>
      <c r="V26" s="10" t="s">
        <v>27</v>
      </c>
      <c r="W26" s="10" t="s">
        <v>28</v>
      </c>
    </row>
    <row r="27" spans="1:23">
      <c r="A27" s="11">
        <v>1</v>
      </c>
      <c r="B27" s="14" t="s">
        <v>29</v>
      </c>
      <c r="C27" s="14" t="s">
        <v>29</v>
      </c>
      <c r="D27" s="14" t="s">
        <v>4</v>
      </c>
      <c r="E27" s="14" t="s">
        <v>30</v>
      </c>
      <c r="F27" s="15">
        <v>13.487617050000001</v>
      </c>
      <c r="G27" s="15">
        <v>0.19085451955861879</v>
      </c>
      <c r="H27" s="15">
        <v>14.8222820525</v>
      </c>
      <c r="I27" s="15">
        <v>0.52060972988500132</v>
      </c>
      <c r="J27" s="15">
        <v>-1.3346650025</v>
      </c>
      <c r="K27" s="14" t="s">
        <v>41</v>
      </c>
      <c r="M27" s="11">
        <v>1</v>
      </c>
      <c r="N27" s="14" t="s">
        <v>29</v>
      </c>
      <c r="O27" s="14" t="s">
        <v>29</v>
      </c>
      <c r="P27" s="14" t="s">
        <v>4</v>
      </c>
      <c r="Q27" s="14" t="s">
        <v>30</v>
      </c>
      <c r="R27" s="13">
        <f>F27*100/$F$33</f>
        <v>4.2051026221937811</v>
      </c>
      <c r="S27" s="13">
        <f t="shared" ref="S27:V33" si="6">G27*100/$F$33</f>
        <v>5.9503679388160119E-2</v>
      </c>
      <c r="T27" s="13">
        <f t="shared" si="6"/>
        <v>4.6212178841379217</v>
      </c>
      <c r="U27" s="13">
        <f t="shared" si="6"/>
        <v>0.16231313004835163</v>
      </c>
      <c r="V27" s="13">
        <f t="shared" si="6"/>
        <v>-0.41611526194414145</v>
      </c>
      <c r="W27" s="14" t="str">
        <f>K27</f>
        <v>- Sign epistasis</v>
      </c>
    </row>
    <row r="28" spans="1:23">
      <c r="A28" s="11">
        <v>2</v>
      </c>
      <c r="B28" s="14" t="s">
        <v>4</v>
      </c>
      <c r="C28" s="14" t="s">
        <v>29</v>
      </c>
      <c r="D28" s="14" t="s">
        <v>29</v>
      </c>
      <c r="E28" s="14" t="s">
        <v>32</v>
      </c>
      <c r="F28" s="15">
        <v>134.19614145</v>
      </c>
      <c r="G28" s="15">
        <v>1.8584132693437181</v>
      </c>
      <c r="H28" s="15">
        <v>43.67205792</v>
      </c>
      <c r="I28" s="15">
        <v>3.9047910509783441</v>
      </c>
      <c r="J28" s="15">
        <v>90.524083529999999</v>
      </c>
      <c r="K28" s="14" t="s">
        <v>35</v>
      </c>
      <c r="M28" s="11">
        <v>2</v>
      </c>
      <c r="N28" s="14" t="s">
        <v>4</v>
      </c>
      <c r="O28" s="14" t="s">
        <v>29</v>
      </c>
      <c r="P28" s="14" t="s">
        <v>29</v>
      </c>
      <c r="Q28" s="14" t="s">
        <v>32</v>
      </c>
      <c r="R28" s="13">
        <f t="shared" ref="R28:R33" si="7">F28*100/$F$33</f>
        <v>41.839010123710658</v>
      </c>
      <c r="S28" s="13">
        <f t="shared" si="6"/>
        <v>0.5794069095427784</v>
      </c>
      <c r="T28" s="13">
        <f t="shared" si="6"/>
        <v>13.615858501557222</v>
      </c>
      <c r="U28" s="13">
        <f t="shared" si="6"/>
        <v>1.2174164662828888</v>
      </c>
      <c r="V28" s="13">
        <f t="shared" si="6"/>
        <v>28.223151622153434</v>
      </c>
      <c r="W28" s="14" t="str">
        <f t="shared" ref="W28:W33" si="8">K28</f>
        <v>+ Magnitude epistasis</v>
      </c>
    </row>
    <row r="29" spans="1:23">
      <c r="A29" s="11">
        <v>3</v>
      </c>
      <c r="B29" s="14" t="s">
        <v>29</v>
      </c>
      <c r="C29" s="14" t="s">
        <v>4</v>
      </c>
      <c r="D29" s="14" t="s">
        <v>29</v>
      </c>
      <c r="E29" s="14" t="s">
        <v>34</v>
      </c>
      <c r="F29" s="15">
        <v>55.234445000000001</v>
      </c>
      <c r="G29" s="15">
        <v>0.85189595267235885</v>
      </c>
      <c r="H29" s="15">
        <v>32.628139682500013</v>
      </c>
      <c r="I29" s="15">
        <v>3.874782176828619</v>
      </c>
      <c r="J29" s="15">
        <v>22.606305317499999</v>
      </c>
      <c r="K29" s="14" t="s">
        <v>33</v>
      </c>
      <c r="M29" s="11">
        <v>3</v>
      </c>
      <c r="N29" s="14" t="s">
        <v>29</v>
      </c>
      <c r="O29" s="14" t="s">
        <v>4</v>
      </c>
      <c r="P29" s="14" t="s">
        <v>29</v>
      </c>
      <c r="Q29" s="14" t="s">
        <v>34</v>
      </c>
      <c r="R29" s="13">
        <f t="shared" si="7"/>
        <v>17.220722433316578</v>
      </c>
      <c r="S29" s="13">
        <f t="shared" si="6"/>
        <v>0.26559991221123858</v>
      </c>
      <c r="T29" s="13">
        <f t="shared" si="6"/>
        <v>10.172640224552175</v>
      </c>
      <c r="U29" s="13">
        <f t="shared" si="6"/>
        <v>1.2080604477283665</v>
      </c>
      <c r="V29" s="13">
        <f t="shared" si="6"/>
        <v>7.0480822087644057</v>
      </c>
      <c r="W29" s="14" t="str">
        <f t="shared" si="8"/>
        <v>+ Sign epistasis</v>
      </c>
    </row>
    <row r="30" spans="1:23">
      <c r="A30" s="11">
        <v>4</v>
      </c>
      <c r="B30" s="14" t="s">
        <v>29</v>
      </c>
      <c r="C30" s="14" t="s">
        <v>29</v>
      </c>
      <c r="D30" s="14" t="s">
        <v>29</v>
      </c>
      <c r="E30" s="14" t="s">
        <v>36</v>
      </c>
      <c r="F30" s="15">
        <v>320.7440641</v>
      </c>
      <c r="G30" s="15">
        <v>4.6451559897195427</v>
      </c>
      <c r="H30" s="15">
        <v>128.71939265750001</v>
      </c>
      <c r="I30" s="15">
        <v>1.8634615660464691</v>
      </c>
      <c r="J30" s="15">
        <v>192.02467144249999</v>
      </c>
      <c r="K30" s="14" t="s">
        <v>33</v>
      </c>
      <c r="M30" s="11">
        <v>4</v>
      </c>
      <c r="N30" s="14" t="s">
        <v>29</v>
      </c>
      <c r="O30" s="14" t="s">
        <v>29</v>
      </c>
      <c r="P30" s="14" t="s">
        <v>29</v>
      </c>
      <c r="Q30" s="14" t="s">
        <v>36</v>
      </c>
      <c r="R30" s="13">
        <f t="shared" si="7"/>
        <v>100</v>
      </c>
      <c r="S30" s="13">
        <f t="shared" si="6"/>
        <v>1.4482437898745646</v>
      </c>
      <c r="T30" s="13">
        <f t="shared" si="6"/>
        <v>40.131496437411393</v>
      </c>
      <c r="U30" s="13">
        <f t="shared" si="6"/>
        <v>0.58098084255286109</v>
      </c>
      <c r="V30" s="13">
        <f t="shared" si="6"/>
        <v>59.868503562588614</v>
      </c>
      <c r="W30" s="14" t="str">
        <f t="shared" si="8"/>
        <v>+ Sign epistasis</v>
      </c>
    </row>
    <row r="31" spans="1:23">
      <c r="A31" s="11">
        <v>5</v>
      </c>
      <c r="B31" s="14" t="s">
        <v>29</v>
      </c>
      <c r="C31" s="14" t="s">
        <v>29</v>
      </c>
      <c r="D31" s="14" t="s">
        <v>29</v>
      </c>
      <c r="E31" s="14" t="s">
        <v>37</v>
      </c>
      <c r="F31" s="15">
        <v>320.7440641</v>
      </c>
      <c r="G31" s="15">
        <v>4.6451559897195427</v>
      </c>
      <c r="H31" s="15">
        <v>36.860644125000007</v>
      </c>
      <c r="I31" s="15">
        <v>3.8770572909160279</v>
      </c>
      <c r="J31" s="15">
        <v>283.88341997499998</v>
      </c>
      <c r="K31" s="14" t="s">
        <v>33</v>
      </c>
      <c r="M31" s="11">
        <v>5</v>
      </c>
      <c r="N31" s="14" t="s">
        <v>29</v>
      </c>
      <c r="O31" s="14" t="s">
        <v>29</v>
      </c>
      <c r="P31" s="14" t="s">
        <v>29</v>
      </c>
      <c r="Q31" s="14" t="s">
        <v>37</v>
      </c>
      <c r="R31" s="13">
        <f t="shared" si="7"/>
        <v>100</v>
      </c>
      <c r="S31" s="13">
        <f t="shared" si="6"/>
        <v>1.4482437898745646</v>
      </c>
      <c r="T31" s="13">
        <f t="shared" si="6"/>
        <v>11.492229553313816</v>
      </c>
      <c r="U31" s="13">
        <f t="shared" si="6"/>
        <v>1.2087697715606853</v>
      </c>
      <c r="V31" s="13">
        <f t="shared" si="6"/>
        <v>88.50777044668618</v>
      </c>
      <c r="W31" s="14" t="str">
        <f t="shared" si="8"/>
        <v>+ Sign epistasis</v>
      </c>
    </row>
    <row r="32" spans="1:23">
      <c r="A32" s="11">
        <v>6</v>
      </c>
      <c r="B32" s="14" t="s">
        <v>29</v>
      </c>
      <c r="C32" s="14" t="s">
        <v>29</v>
      </c>
      <c r="D32" s="14" t="s">
        <v>29</v>
      </c>
      <c r="E32" s="14" t="s">
        <v>39</v>
      </c>
      <c r="F32" s="15">
        <v>320.7440641</v>
      </c>
      <c r="G32" s="15">
        <v>4.6451559897195427</v>
      </c>
      <c r="H32" s="15">
        <v>60.801614444999998</v>
      </c>
      <c r="I32" s="15">
        <v>0.98892470723049852</v>
      </c>
      <c r="J32" s="15">
        <v>259.94244965500002</v>
      </c>
      <c r="K32" s="14" t="s">
        <v>35</v>
      </c>
      <c r="M32" s="11">
        <v>6</v>
      </c>
      <c r="N32" s="14" t="s">
        <v>29</v>
      </c>
      <c r="O32" s="14" t="s">
        <v>29</v>
      </c>
      <c r="P32" s="14" t="s">
        <v>29</v>
      </c>
      <c r="Q32" s="14" t="s">
        <v>39</v>
      </c>
      <c r="R32" s="13">
        <f t="shared" si="7"/>
        <v>100</v>
      </c>
      <c r="S32" s="13">
        <f t="shared" si="6"/>
        <v>1.4482437898745646</v>
      </c>
      <c r="T32" s="13">
        <f t="shared" si="6"/>
        <v>18.956427024022357</v>
      </c>
      <c r="U32" s="13">
        <f t="shared" si="6"/>
        <v>0.30832206045820271</v>
      </c>
      <c r="V32" s="13">
        <f t="shared" si="6"/>
        <v>81.043572975977639</v>
      </c>
      <c r="W32" s="14" t="str">
        <f t="shared" si="8"/>
        <v>+ Magnitude epistasis</v>
      </c>
    </row>
    <row r="33" spans="1:23">
      <c r="A33" s="11">
        <v>7</v>
      </c>
      <c r="B33" s="14" t="s">
        <v>29</v>
      </c>
      <c r="C33" s="14" t="s">
        <v>29</v>
      </c>
      <c r="D33" s="14" t="s">
        <v>29</v>
      </c>
      <c r="E33" s="14" t="s">
        <v>40</v>
      </c>
      <c r="F33" s="15">
        <v>320.7440641</v>
      </c>
      <c r="G33" s="15">
        <v>4.6451559897195427</v>
      </c>
      <c r="H33" s="15">
        <v>38.195309127500003</v>
      </c>
      <c r="I33" s="15">
        <v>3.9071962172714221</v>
      </c>
      <c r="J33" s="15">
        <v>282.54875497249998</v>
      </c>
      <c r="K33" s="14" t="s">
        <v>33</v>
      </c>
      <c r="M33" s="11">
        <v>7</v>
      </c>
      <c r="N33" s="14" t="s">
        <v>29</v>
      </c>
      <c r="O33" s="14" t="s">
        <v>29</v>
      </c>
      <c r="P33" s="14" t="s">
        <v>29</v>
      </c>
      <c r="Q33" s="14" t="s">
        <v>40</v>
      </c>
      <c r="R33" s="13">
        <f t="shared" si="7"/>
        <v>100</v>
      </c>
      <c r="S33" s="13">
        <f t="shared" si="6"/>
        <v>1.4482437898745646</v>
      </c>
      <c r="T33" s="13">
        <f t="shared" si="6"/>
        <v>11.908344815257955</v>
      </c>
      <c r="U33" s="13">
        <f t="shared" si="6"/>
        <v>1.2181663371495024</v>
      </c>
      <c r="V33" s="13">
        <f t="shared" si="6"/>
        <v>88.091655184742038</v>
      </c>
      <c r="W33" s="14" t="str">
        <f t="shared" si="8"/>
        <v>+ Sign epistasis</v>
      </c>
    </row>
    <row r="35" spans="1:23" ht="10.5">
      <c r="A35" s="68" t="s">
        <v>85</v>
      </c>
      <c r="B35" s="69"/>
      <c r="C35" s="69"/>
      <c r="D35" s="69"/>
      <c r="E35" s="69"/>
      <c r="F35" s="69"/>
      <c r="M35" s="68" t="s">
        <v>93</v>
      </c>
      <c r="N35" s="69"/>
      <c r="O35" s="69"/>
      <c r="P35" s="69"/>
      <c r="Q35" s="69"/>
      <c r="R35" s="69"/>
    </row>
    <row r="37" spans="1:23" ht="10.5">
      <c r="A37" s="10" t="s">
        <v>21</v>
      </c>
      <c r="B37" s="10" t="s">
        <v>1</v>
      </c>
      <c r="C37" s="10" t="s">
        <v>2</v>
      </c>
      <c r="D37" s="10" t="s">
        <v>3</v>
      </c>
      <c r="E37" s="10" t="s">
        <v>22</v>
      </c>
      <c r="F37" s="10" t="s">
        <v>23</v>
      </c>
      <c r="G37" s="10" t="s">
        <v>24</v>
      </c>
      <c r="H37" s="10" t="s">
        <v>25</v>
      </c>
      <c r="I37" s="10" t="s">
        <v>26</v>
      </c>
      <c r="J37" s="10" t="s">
        <v>27</v>
      </c>
      <c r="K37" s="10" t="s">
        <v>28</v>
      </c>
      <c r="M37" s="10" t="s">
        <v>21</v>
      </c>
      <c r="N37" s="10" t="s">
        <v>1</v>
      </c>
      <c r="O37" s="10" t="s">
        <v>2</v>
      </c>
      <c r="P37" s="10" t="s">
        <v>3</v>
      </c>
      <c r="Q37" s="10" t="s">
        <v>22</v>
      </c>
      <c r="R37" s="10" t="s">
        <v>23</v>
      </c>
      <c r="S37" s="10" t="s">
        <v>24</v>
      </c>
      <c r="T37" s="10" t="s">
        <v>25</v>
      </c>
      <c r="U37" s="10" t="s">
        <v>26</v>
      </c>
      <c r="V37" s="10" t="s">
        <v>27</v>
      </c>
      <c r="W37" s="10" t="s">
        <v>28</v>
      </c>
    </row>
    <row r="38" spans="1:23">
      <c r="A38" s="11">
        <v>1</v>
      </c>
      <c r="B38" s="14" t="s">
        <v>29</v>
      </c>
      <c r="C38" s="14" t="s">
        <v>29</v>
      </c>
      <c r="D38" s="14" t="s">
        <v>4</v>
      </c>
      <c r="E38" s="14" t="s">
        <v>30</v>
      </c>
      <c r="F38" s="13">
        <v>3.9871212169999999</v>
      </c>
      <c r="G38" s="13">
        <v>5.6419165480291363E-2</v>
      </c>
      <c r="H38" s="13">
        <v>3.3279582259999998</v>
      </c>
      <c r="I38" s="13">
        <v>0.1241556854847804</v>
      </c>
      <c r="J38" s="13">
        <v>0.65916299099999964</v>
      </c>
      <c r="K38" s="12" t="s">
        <v>33</v>
      </c>
      <c r="M38" s="11">
        <v>1</v>
      </c>
      <c r="N38" s="14" t="s">
        <v>29</v>
      </c>
      <c r="O38" s="14" t="s">
        <v>29</v>
      </c>
      <c r="P38" s="14" t="s">
        <v>4</v>
      </c>
      <c r="Q38" s="14" t="s">
        <v>30</v>
      </c>
      <c r="R38" s="13">
        <f>F38*100/$F$44</f>
        <v>3.3595420570920895</v>
      </c>
      <c r="S38" s="13">
        <f t="shared" ref="S38:V44" si="9">G38*100/$F$44</f>
        <v>4.7538699964505507E-2</v>
      </c>
      <c r="T38" s="13">
        <f t="shared" si="9"/>
        <v>2.8041323591623777</v>
      </c>
      <c r="U38" s="13">
        <f t="shared" si="9"/>
        <v>0.10461338502446078</v>
      </c>
      <c r="V38" s="13">
        <f t="shared" si="9"/>
        <v>0.5554096979297114</v>
      </c>
      <c r="W38" s="14" t="str">
        <f>K38</f>
        <v>+ Sign epistasis</v>
      </c>
    </row>
    <row r="39" spans="1:23">
      <c r="A39" s="11">
        <v>2</v>
      </c>
      <c r="B39" s="14" t="s">
        <v>4</v>
      </c>
      <c r="C39" s="14" t="s">
        <v>29</v>
      </c>
      <c r="D39" s="14" t="s">
        <v>29</v>
      </c>
      <c r="E39" s="14" t="s">
        <v>32</v>
      </c>
      <c r="F39" s="13">
        <v>49.88914046</v>
      </c>
      <c r="G39" s="13">
        <v>0.69088901138838887</v>
      </c>
      <c r="H39" s="13">
        <v>11.2326770825</v>
      </c>
      <c r="I39" s="13">
        <v>1.028938400550838</v>
      </c>
      <c r="J39" s="13">
        <v>38.656463377500003</v>
      </c>
      <c r="K39" s="12" t="s">
        <v>35</v>
      </c>
      <c r="M39" s="11">
        <v>2</v>
      </c>
      <c r="N39" s="14" t="s">
        <v>4</v>
      </c>
      <c r="O39" s="14" t="s">
        <v>29</v>
      </c>
      <c r="P39" s="14" t="s">
        <v>29</v>
      </c>
      <c r="Q39" s="14" t="s">
        <v>32</v>
      </c>
      <c r="R39" s="13">
        <f t="shared" ref="R39:R44" si="10">F39*100/$F$44</f>
        <v>42.036511168239358</v>
      </c>
      <c r="S39" s="13">
        <f t="shared" si="9"/>
        <v>0.58214199273542389</v>
      </c>
      <c r="T39" s="13">
        <f t="shared" si="9"/>
        <v>9.4646360164557848</v>
      </c>
      <c r="U39" s="13">
        <f t="shared" si="9"/>
        <v>0.86698187556197559</v>
      </c>
      <c r="V39" s="13">
        <f t="shared" si="9"/>
        <v>32.571875151783573</v>
      </c>
      <c r="W39" s="14" t="str">
        <f t="shared" ref="W39:W44" si="11">K39</f>
        <v>+ Magnitude epistasis</v>
      </c>
    </row>
    <row r="40" spans="1:23">
      <c r="A40" s="11">
        <v>3</v>
      </c>
      <c r="B40" s="14" t="s">
        <v>29</v>
      </c>
      <c r="C40" s="14" t="s">
        <v>4</v>
      </c>
      <c r="D40" s="14" t="s">
        <v>29</v>
      </c>
      <c r="E40" s="14" t="s">
        <v>34</v>
      </c>
      <c r="F40" s="13">
        <v>8.3685484069999987</v>
      </c>
      <c r="G40" s="13">
        <v>0.1290704111857785</v>
      </c>
      <c r="H40" s="13">
        <v>8.5338978915000006</v>
      </c>
      <c r="I40" s="13">
        <v>1.0224136864684961</v>
      </c>
      <c r="J40" s="13">
        <v>-0.16534948450000189</v>
      </c>
      <c r="K40" s="12" t="s">
        <v>31</v>
      </c>
      <c r="M40" s="11">
        <v>3</v>
      </c>
      <c r="N40" s="14" t="s">
        <v>29</v>
      </c>
      <c r="O40" s="14" t="s">
        <v>4</v>
      </c>
      <c r="P40" s="14" t="s">
        <v>29</v>
      </c>
      <c r="Q40" s="14" t="s">
        <v>34</v>
      </c>
      <c r="R40" s="13">
        <f t="shared" si="10"/>
        <v>7.0513257059391545</v>
      </c>
      <c r="S40" s="13">
        <f t="shared" si="9"/>
        <v>0.10875452515864459</v>
      </c>
      <c r="T40" s="13">
        <f t="shared" si="9"/>
        <v>7.1906489211270346</v>
      </c>
      <c r="U40" s="13">
        <f t="shared" si="9"/>
        <v>0.86148416175366005</v>
      </c>
      <c r="V40" s="13">
        <f t="shared" si="9"/>
        <v>-0.13932321518787999</v>
      </c>
      <c r="W40" s="14" t="str">
        <f t="shared" si="11"/>
        <v>Additive</v>
      </c>
    </row>
    <row r="41" spans="1:23">
      <c r="A41" s="11">
        <v>4</v>
      </c>
      <c r="B41" s="14" t="s">
        <v>29</v>
      </c>
      <c r="C41" s="14" t="s">
        <v>29</v>
      </c>
      <c r="D41" s="14" t="s">
        <v>29</v>
      </c>
      <c r="E41" s="14" t="s">
        <v>36</v>
      </c>
      <c r="F41" s="13">
        <v>118.6804972</v>
      </c>
      <c r="G41" s="13">
        <v>1.7187829085171309</v>
      </c>
      <c r="H41" s="13">
        <v>48.367136872000003</v>
      </c>
      <c r="I41" s="13">
        <v>0.69162323576591578</v>
      </c>
      <c r="J41" s="13">
        <v>70.313360328000002</v>
      </c>
      <c r="K41" s="12" t="s">
        <v>33</v>
      </c>
      <c r="M41" s="11">
        <v>4</v>
      </c>
      <c r="N41" s="14" t="s">
        <v>29</v>
      </c>
      <c r="O41" s="14" t="s">
        <v>29</v>
      </c>
      <c r="P41" s="14" t="s">
        <v>29</v>
      </c>
      <c r="Q41" s="14" t="s">
        <v>36</v>
      </c>
      <c r="R41" s="13">
        <f t="shared" si="10"/>
        <v>100</v>
      </c>
      <c r="S41" s="13">
        <f t="shared" si="9"/>
        <v>1.4482437713592007</v>
      </c>
      <c r="T41" s="13">
        <f t="shared" si="9"/>
        <v>40.754073342389063</v>
      </c>
      <c r="U41" s="13">
        <f t="shared" si="9"/>
        <v>0.58276064903940739</v>
      </c>
      <c r="V41" s="13">
        <f t="shared" si="9"/>
        <v>59.24592665761093</v>
      </c>
      <c r="W41" s="14" t="str">
        <f t="shared" si="11"/>
        <v>+ Sign epistasis</v>
      </c>
    </row>
    <row r="42" spans="1:23">
      <c r="A42" s="11">
        <v>5</v>
      </c>
      <c r="B42" s="14" t="s">
        <v>29</v>
      </c>
      <c r="C42" s="14" t="s">
        <v>29</v>
      </c>
      <c r="D42" s="14" t="s">
        <v>29</v>
      </c>
      <c r="E42" s="14" t="s">
        <v>37</v>
      </c>
      <c r="F42" s="13">
        <v>118.6804972</v>
      </c>
      <c r="G42" s="13">
        <v>1.7187829085171309</v>
      </c>
      <c r="H42" s="13">
        <v>10.3698364855</v>
      </c>
      <c r="I42" s="13">
        <v>1.023473396975956</v>
      </c>
      <c r="J42" s="13">
        <v>108.3106607145</v>
      </c>
      <c r="K42" s="12" t="s">
        <v>35</v>
      </c>
      <c r="M42" s="11">
        <v>5</v>
      </c>
      <c r="N42" s="14" t="s">
        <v>29</v>
      </c>
      <c r="O42" s="14" t="s">
        <v>29</v>
      </c>
      <c r="P42" s="14" t="s">
        <v>29</v>
      </c>
      <c r="Q42" s="14" t="s">
        <v>37</v>
      </c>
      <c r="R42" s="13">
        <f t="shared" si="10"/>
        <v>100</v>
      </c>
      <c r="S42" s="13">
        <f t="shared" si="9"/>
        <v>1.4482437713592007</v>
      </c>
      <c r="T42" s="13">
        <f t="shared" si="9"/>
        <v>8.7376078885352015</v>
      </c>
      <c r="U42" s="13">
        <f t="shared" si="9"/>
        <v>0.86237707215803272</v>
      </c>
      <c r="V42" s="13">
        <f t="shared" si="9"/>
        <v>91.262392111464806</v>
      </c>
      <c r="W42" s="14" t="str">
        <f t="shared" si="11"/>
        <v>+ Magnitude epistasis</v>
      </c>
    </row>
    <row r="43" spans="1:23">
      <c r="A43" s="11">
        <v>6</v>
      </c>
      <c r="B43" s="14" t="s">
        <v>29</v>
      </c>
      <c r="C43" s="14" t="s">
        <v>29</v>
      </c>
      <c r="D43" s="14" t="s">
        <v>29</v>
      </c>
      <c r="E43" s="14" t="s">
        <v>39</v>
      </c>
      <c r="F43" s="13">
        <v>118.6804972</v>
      </c>
      <c r="G43" s="13">
        <v>1.7187829085171309</v>
      </c>
      <c r="H43" s="13">
        <v>9.5453240099999981</v>
      </c>
      <c r="I43" s="13">
        <v>0.17623487477730271</v>
      </c>
      <c r="J43" s="13">
        <v>109.13517319</v>
      </c>
      <c r="K43" s="12" t="s">
        <v>35</v>
      </c>
      <c r="M43" s="11">
        <v>6</v>
      </c>
      <c r="N43" s="14" t="s">
        <v>29</v>
      </c>
      <c r="O43" s="14" t="s">
        <v>29</v>
      </c>
      <c r="P43" s="14" t="s">
        <v>29</v>
      </c>
      <c r="Q43" s="14" t="s">
        <v>39</v>
      </c>
      <c r="R43" s="13">
        <f t="shared" si="10"/>
        <v>100</v>
      </c>
      <c r="S43" s="13">
        <f t="shared" si="9"/>
        <v>1.4482437713592007</v>
      </c>
      <c r="T43" s="13">
        <f t="shared" si="9"/>
        <v>8.042874975417611</v>
      </c>
      <c r="U43" s="13">
        <f t="shared" si="9"/>
        <v>0.14849522788930708</v>
      </c>
      <c r="V43" s="13">
        <f t="shared" si="9"/>
        <v>91.957125024582382</v>
      </c>
      <c r="W43" s="14" t="str">
        <f t="shared" si="11"/>
        <v>+ Magnitude epistasis</v>
      </c>
    </row>
    <row r="44" spans="1:23">
      <c r="A44" s="11">
        <v>7</v>
      </c>
      <c r="B44" s="14" t="s">
        <v>29</v>
      </c>
      <c r="C44" s="14" t="s">
        <v>29</v>
      </c>
      <c r="D44" s="14" t="s">
        <v>29</v>
      </c>
      <c r="E44" s="14" t="s">
        <v>40</v>
      </c>
      <c r="F44" s="13">
        <v>118.6804972</v>
      </c>
      <c r="G44" s="13">
        <v>1.7187829085171309</v>
      </c>
      <c r="H44" s="13">
        <v>9.7106734944999999</v>
      </c>
      <c r="I44" s="13">
        <v>1.029431545233682</v>
      </c>
      <c r="J44" s="13">
        <v>108.9698237055</v>
      </c>
      <c r="K44" s="12" t="s">
        <v>33</v>
      </c>
      <c r="M44" s="11">
        <v>7</v>
      </c>
      <c r="N44" s="14" t="s">
        <v>29</v>
      </c>
      <c r="O44" s="14" t="s">
        <v>29</v>
      </c>
      <c r="P44" s="14" t="s">
        <v>29</v>
      </c>
      <c r="Q44" s="14" t="s">
        <v>40</v>
      </c>
      <c r="R44" s="13">
        <f t="shared" si="10"/>
        <v>100</v>
      </c>
      <c r="S44" s="13">
        <f t="shared" si="9"/>
        <v>1.4482437713592007</v>
      </c>
      <c r="T44" s="13">
        <f t="shared" si="9"/>
        <v>8.1821981906054901</v>
      </c>
      <c r="U44" s="13">
        <f t="shared" si="9"/>
        <v>0.86739739849495834</v>
      </c>
      <c r="V44" s="13">
        <f t="shared" si="9"/>
        <v>91.81780180939451</v>
      </c>
      <c r="W44" s="14" t="str">
        <f t="shared" si="11"/>
        <v>+ Sign epistasis</v>
      </c>
    </row>
    <row r="46" spans="1:23" ht="10.5">
      <c r="A46" s="68" t="s">
        <v>86</v>
      </c>
      <c r="B46" s="69"/>
      <c r="C46" s="69"/>
      <c r="D46" s="69"/>
      <c r="E46" s="69"/>
      <c r="F46" s="69"/>
      <c r="M46" s="68" t="s">
        <v>89</v>
      </c>
      <c r="N46" s="69"/>
      <c r="O46" s="69"/>
      <c r="P46" s="69"/>
      <c r="Q46" s="69"/>
      <c r="R46" s="69"/>
    </row>
    <row r="48" spans="1:23" ht="10.5">
      <c r="A48" s="10" t="s">
        <v>21</v>
      </c>
      <c r="B48" s="10" t="s">
        <v>1</v>
      </c>
      <c r="C48" s="10" t="s">
        <v>2</v>
      </c>
      <c r="D48" s="10" t="s">
        <v>3</v>
      </c>
      <c r="E48" s="10" t="s">
        <v>22</v>
      </c>
      <c r="F48" s="10" t="s">
        <v>23</v>
      </c>
      <c r="G48" s="10" t="s">
        <v>24</v>
      </c>
      <c r="H48" s="10" t="s">
        <v>25</v>
      </c>
      <c r="I48" s="10" t="s">
        <v>26</v>
      </c>
      <c r="J48" s="10" t="s">
        <v>27</v>
      </c>
      <c r="K48" s="10" t="s">
        <v>28</v>
      </c>
      <c r="M48" s="10" t="s">
        <v>21</v>
      </c>
      <c r="N48" s="10" t="s">
        <v>1</v>
      </c>
      <c r="O48" s="10" t="s">
        <v>2</v>
      </c>
      <c r="P48" s="10" t="s">
        <v>3</v>
      </c>
      <c r="Q48" s="10" t="s">
        <v>22</v>
      </c>
      <c r="R48" s="10" t="s">
        <v>23</v>
      </c>
      <c r="S48" s="10" t="s">
        <v>24</v>
      </c>
      <c r="T48" s="10" t="s">
        <v>25</v>
      </c>
      <c r="U48" s="10" t="s">
        <v>26</v>
      </c>
      <c r="V48" s="10" t="s">
        <v>27</v>
      </c>
      <c r="W48" s="10" t="s">
        <v>28</v>
      </c>
    </row>
    <row r="49" spans="1:23">
      <c r="A49" s="11">
        <v>1</v>
      </c>
      <c r="B49" s="12" t="s">
        <v>29</v>
      </c>
      <c r="C49" s="12" t="s">
        <v>29</v>
      </c>
      <c r="D49" s="12" t="s">
        <v>4</v>
      </c>
      <c r="E49" s="12" t="s">
        <v>30</v>
      </c>
      <c r="F49" s="13">
        <v>7.924495716</v>
      </c>
      <c r="G49" s="13">
        <v>2.5472399613783399E-2</v>
      </c>
      <c r="H49" s="13">
        <v>5.1702179940000006</v>
      </c>
      <c r="I49" s="13">
        <v>0.1692502022656405</v>
      </c>
      <c r="J49" s="13">
        <v>2.754277721999999</v>
      </c>
      <c r="K49" s="14" t="s">
        <v>38</v>
      </c>
      <c r="M49" s="11">
        <v>1</v>
      </c>
      <c r="N49" s="14" t="s">
        <v>29</v>
      </c>
      <c r="O49" s="14" t="s">
        <v>29</v>
      </c>
      <c r="P49" s="14" t="s">
        <v>4</v>
      </c>
      <c r="Q49" s="14" t="s">
        <v>30</v>
      </c>
      <c r="R49" s="15">
        <f t="shared" ref="R49:V55" si="12">F49*100/$F$55</f>
        <v>23.656120564450088</v>
      </c>
      <c r="S49" s="15">
        <f t="shared" si="12"/>
        <v>7.6039937167594523E-2</v>
      </c>
      <c r="T49" s="15">
        <f t="shared" si="12"/>
        <v>15.434079920518856</v>
      </c>
      <c r="U49" s="15">
        <f t="shared" si="12"/>
        <v>0.50524390874105118</v>
      </c>
      <c r="V49" s="15">
        <f t="shared" si="12"/>
        <v>8.2220406439312299</v>
      </c>
      <c r="W49" s="14" t="str">
        <f>K49</f>
        <v>+ Reciprocal sign epistasis</v>
      </c>
    </row>
    <row r="50" spans="1:23">
      <c r="A50" s="11">
        <v>2</v>
      </c>
      <c r="B50" s="12" t="s">
        <v>4</v>
      </c>
      <c r="C50" s="12" t="s">
        <v>29</v>
      </c>
      <c r="D50" s="12" t="s">
        <v>29</v>
      </c>
      <c r="E50" s="12" t="s">
        <v>32</v>
      </c>
      <c r="F50" s="13">
        <v>31.705575230000001</v>
      </c>
      <c r="G50" s="13">
        <v>0.4835663143071906</v>
      </c>
      <c r="H50" s="13">
        <v>16.2181908005</v>
      </c>
      <c r="I50" s="13">
        <v>0.29616850528813149</v>
      </c>
      <c r="J50" s="13">
        <v>15.4873844295</v>
      </c>
      <c r="K50" s="12" t="s">
        <v>33</v>
      </c>
      <c r="M50" s="11">
        <v>2</v>
      </c>
      <c r="N50" s="14" t="s">
        <v>4</v>
      </c>
      <c r="O50" s="14" t="s">
        <v>29</v>
      </c>
      <c r="P50" s="14" t="s">
        <v>29</v>
      </c>
      <c r="Q50" s="14" t="s">
        <v>32</v>
      </c>
      <c r="R50" s="15">
        <f t="shared" si="12"/>
        <v>94.64714690825916</v>
      </c>
      <c r="S50" s="15">
        <f t="shared" si="12"/>
        <v>1.4435370327806569</v>
      </c>
      <c r="T50" s="15">
        <f t="shared" si="12"/>
        <v>48.414371168029454</v>
      </c>
      <c r="U50" s="15">
        <f t="shared" si="12"/>
        <v>0.88411908083224866</v>
      </c>
      <c r="V50" s="15">
        <f t="shared" si="12"/>
        <v>46.232775740229712</v>
      </c>
      <c r="W50" s="14" t="str">
        <f>K50</f>
        <v>+ Sign epistasis</v>
      </c>
    </row>
    <row r="51" spans="1:23">
      <c r="A51" s="11">
        <v>3</v>
      </c>
      <c r="B51" s="12" t="s">
        <v>29</v>
      </c>
      <c r="C51" s="12" t="s">
        <v>4</v>
      </c>
      <c r="D51" s="12" t="s">
        <v>29</v>
      </c>
      <c r="E51" s="12" t="s">
        <v>34</v>
      </c>
      <c r="F51" s="13">
        <v>10.714588624999999</v>
      </c>
      <c r="G51" s="13">
        <v>0.243416662206484</v>
      </c>
      <c r="H51" s="13">
        <v>17.481073967</v>
      </c>
      <c r="I51" s="13">
        <v>0.27278222289503462</v>
      </c>
      <c r="J51" s="13">
        <v>-6.7664853420000011</v>
      </c>
      <c r="K51" s="12" t="s">
        <v>41</v>
      </c>
      <c r="M51" s="11">
        <v>3</v>
      </c>
      <c r="N51" s="14" t="s">
        <v>29</v>
      </c>
      <c r="O51" s="14" t="s">
        <v>4</v>
      </c>
      <c r="P51" s="14" t="s">
        <v>29</v>
      </c>
      <c r="Q51" s="14" t="s">
        <v>34</v>
      </c>
      <c r="R51" s="15">
        <f t="shared" si="12"/>
        <v>31.985076324758968</v>
      </c>
      <c r="S51" s="15">
        <f t="shared" si="12"/>
        <v>0.72664483834930838</v>
      </c>
      <c r="T51" s="15">
        <f t="shared" si="12"/>
        <v>52.184316602565978</v>
      </c>
      <c r="U51" s="15">
        <f t="shared" si="12"/>
        <v>0.81430659866655364</v>
      </c>
      <c r="V51" s="15">
        <f t="shared" si="12"/>
        <v>-20.199240277807011</v>
      </c>
      <c r="W51" s="14" t="str">
        <f t="shared" ref="W51:W55" si="13">K51</f>
        <v>- Sign epistasis</v>
      </c>
    </row>
    <row r="52" spans="1:23">
      <c r="A52" s="11">
        <v>4</v>
      </c>
      <c r="B52" s="12" t="s">
        <v>29</v>
      </c>
      <c r="C52" s="12" t="s">
        <v>29</v>
      </c>
      <c r="D52" s="12" t="s">
        <v>29</v>
      </c>
      <c r="E52" s="12" t="s">
        <v>36</v>
      </c>
      <c r="F52" s="13">
        <v>33.498712075</v>
      </c>
      <c r="G52" s="13">
        <v>0.3540922943488865</v>
      </c>
      <c r="H52" s="13">
        <v>31.417918987</v>
      </c>
      <c r="I52" s="13">
        <v>0.49143298079961628</v>
      </c>
      <c r="J52" s="13">
        <v>2.0807930880000001</v>
      </c>
      <c r="K52" s="12" t="s">
        <v>33</v>
      </c>
      <c r="M52" s="11">
        <v>4</v>
      </c>
      <c r="N52" s="14" t="s">
        <v>29</v>
      </c>
      <c r="O52" s="14" t="s">
        <v>29</v>
      </c>
      <c r="P52" s="14" t="s">
        <v>29</v>
      </c>
      <c r="Q52" s="14" t="s">
        <v>36</v>
      </c>
      <c r="R52" s="15">
        <f t="shared" si="12"/>
        <v>100</v>
      </c>
      <c r="S52" s="15">
        <f t="shared" si="12"/>
        <v>1.0570325615985239</v>
      </c>
      <c r="T52" s="15">
        <f t="shared" si="12"/>
        <v>93.788438542528652</v>
      </c>
      <c r="U52" s="15">
        <f t="shared" si="12"/>
        <v>1.4670205221602277</v>
      </c>
      <c r="V52" s="15">
        <f t="shared" si="12"/>
        <v>6.2115614574713467</v>
      </c>
      <c r="W52" s="14" t="str">
        <f t="shared" si="13"/>
        <v>+ Sign epistasis</v>
      </c>
    </row>
    <row r="53" spans="1:23">
      <c r="A53" s="11">
        <v>5</v>
      </c>
      <c r="B53" s="12" t="s">
        <v>29</v>
      </c>
      <c r="C53" s="12" t="s">
        <v>29</v>
      </c>
      <c r="D53" s="12" t="s">
        <v>29</v>
      </c>
      <c r="E53" s="12" t="s">
        <v>37</v>
      </c>
      <c r="F53" s="13">
        <v>33.498712075</v>
      </c>
      <c r="G53" s="13">
        <v>0.3540922943488865</v>
      </c>
      <c r="H53" s="13">
        <v>18.684812279500001</v>
      </c>
      <c r="I53" s="13">
        <v>0.25959389435170721</v>
      </c>
      <c r="J53" s="13">
        <v>14.813899795499999</v>
      </c>
      <c r="K53" s="12" t="s">
        <v>35</v>
      </c>
      <c r="M53" s="11">
        <v>5</v>
      </c>
      <c r="N53" s="14" t="s">
        <v>29</v>
      </c>
      <c r="O53" s="14" t="s">
        <v>29</v>
      </c>
      <c r="P53" s="14" t="s">
        <v>29</v>
      </c>
      <c r="Q53" s="14" t="s">
        <v>37</v>
      </c>
      <c r="R53" s="15">
        <f t="shared" si="12"/>
        <v>100</v>
      </c>
      <c r="S53" s="15">
        <f t="shared" si="12"/>
        <v>1.0570325615985239</v>
      </c>
      <c r="T53" s="15">
        <f t="shared" si="12"/>
        <v>55.777703446230184</v>
      </c>
      <c r="U53" s="15">
        <f t="shared" si="12"/>
        <v>0.77493694017401171</v>
      </c>
      <c r="V53" s="15">
        <f t="shared" si="12"/>
        <v>44.222296553769816</v>
      </c>
      <c r="W53" s="14" t="str">
        <f t="shared" si="13"/>
        <v>+ Magnitude epistasis</v>
      </c>
    </row>
    <row r="54" spans="1:23">
      <c r="A54" s="11">
        <v>6</v>
      </c>
      <c r="B54" s="12" t="s">
        <v>29</v>
      </c>
      <c r="C54" s="12" t="s">
        <v>29</v>
      </c>
      <c r="D54" s="12" t="s">
        <v>29</v>
      </c>
      <c r="E54" s="12" t="s">
        <v>39</v>
      </c>
      <c r="F54" s="13">
        <v>33.498712075</v>
      </c>
      <c r="G54" s="13">
        <v>0.3540922943488865</v>
      </c>
      <c r="H54" s="13">
        <v>9.1640492155000004</v>
      </c>
      <c r="I54" s="13">
        <v>0.28324425523168251</v>
      </c>
      <c r="J54" s="13">
        <v>24.3346628595</v>
      </c>
      <c r="K54" s="12" t="s">
        <v>33</v>
      </c>
      <c r="M54" s="11">
        <v>6</v>
      </c>
      <c r="N54" s="14" t="s">
        <v>29</v>
      </c>
      <c r="O54" s="14" t="s">
        <v>29</v>
      </c>
      <c r="P54" s="14" t="s">
        <v>29</v>
      </c>
      <c r="Q54" s="14" t="s">
        <v>39</v>
      </c>
      <c r="R54" s="15">
        <f t="shared" si="12"/>
        <v>100</v>
      </c>
      <c r="S54" s="15">
        <f t="shared" si="12"/>
        <v>1.0570325615985239</v>
      </c>
      <c r="T54" s="15">
        <f t="shared" si="12"/>
        <v>27.356422524491936</v>
      </c>
      <c r="U54" s="15">
        <f t="shared" si="12"/>
        <v>0.84553774663792802</v>
      </c>
      <c r="V54" s="15">
        <f t="shared" si="12"/>
        <v>72.643577475508067</v>
      </c>
      <c r="W54" s="14" t="str">
        <f t="shared" si="13"/>
        <v>+ Sign epistasis</v>
      </c>
    </row>
    <row r="55" spans="1:23">
      <c r="A55" s="11">
        <v>7</v>
      </c>
      <c r="B55" s="12" t="s">
        <v>29</v>
      </c>
      <c r="C55" s="12" t="s">
        <v>29</v>
      </c>
      <c r="D55" s="12" t="s">
        <v>29</v>
      </c>
      <c r="E55" s="12" t="s">
        <v>40</v>
      </c>
      <c r="F55" s="13">
        <v>33.498712075</v>
      </c>
      <c r="G55" s="13">
        <v>0.3540922943488865</v>
      </c>
      <c r="H55" s="13">
        <v>15.9305345575</v>
      </c>
      <c r="I55" s="13">
        <v>0.30884588035063909</v>
      </c>
      <c r="J55" s="13">
        <v>17.568177517500001</v>
      </c>
      <c r="K55" s="12" t="s">
        <v>33</v>
      </c>
      <c r="M55" s="11">
        <v>7</v>
      </c>
      <c r="N55" s="14" t="s">
        <v>29</v>
      </c>
      <c r="O55" s="14" t="s">
        <v>29</v>
      </c>
      <c r="P55" s="14" t="s">
        <v>29</v>
      </c>
      <c r="Q55" s="14" t="s">
        <v>40</v>
      </c>
      <c r="R55" s="15">
        <f t="shared" si="12"/>
        <v>100</v>
      </c>
      <c r="S55" s="15">
        <f t="shared" si="12"/>
        <v>1.0570325615985239</v>
      </c>
      <c r="T55" s="15">
        <f t="shared" si="12"/>
        <v>47.555662802298947</v>
      </c>
      <c r="U55" s="15">
        <f t="shared" si="12"/>
        <v>0.92196344641300387</v>
      </c>
      <c r="V55" s="15">
        <f t="shared" si="12"/>
        <v>52.44433719770106</v>
      </c>
      <c r="W55" s="14" t="str">
        <f t="shared" si="13"/>
        <v>+ Sign epistasis</v>
      </c>
    </row>
    <row r="57" spans="1:23" ht="10.5">
      <c r="A57" s="17" t="s">
        <v>87</v>
      </c>
      <c r="M57" s="17" t="s">
        <v>94</v>
      </c>
    </row>
    <row r="59" spans="1:23" ht="10.5">
      <c r="A59" s="10" t="s">
        <v>21</v>
      </c>
      <c r="B59" s="10" t="s">
        <v>1</v>
      </c>
      <c r="C59" s="10" t="s">
        <v>2</v>
      </c>
      <c r="D59" s="10" t="s">
        <v>3</v>
      </c>
      <c r="E59" s="10" t="s">
        <v>22</v>
      </c>
      <c r="F59" s="10" t="s">
        <v>23</v>
      </c>
      <c r="G59" s="10" t="s">
        <v>24</v>
      </c>
      <c r="H59" s="10" t="s">
        <v>25</v>
      </c>
      <c r="I59" s="10" t="s">
        <v>26</v>
      </c>
      <c r="J59" s="10" t="s">
        <v>27</v>
      </c>
      <c r="K59" s="10" t="s">
        <v>28</v>
      </c>
      <c r="M59" s="10" t="s">
        <v>21</v>
      </c>
      <c r="N59" s="10" t="s">
        <v>1</v>
      </c>
      <c r="O59" s="10" t="s">
        <v>2</v>
      </c>
      <c r="P59" s="10" t="s">
        <v>3</v>
      </c>
      <c r="Q59" s="10" t="s">
        <v>22</v>
      </c>
      <c r="R59" s="10" t="s">
        <v>23</v>
      </c>
      <c r="S59" s="10" t="s">
        <v>24</v>
      </c>
      <c r="T59" s="10" t="s">
        <v>25</v>
      </c>
      <c r="U59" s="10" t="s">
        <v>26</v>
      </c>
      <c r="V59" s="10" t="s">
        <v>27</v>
      </c>
      <c r="W59" s="10" t="s">
        <v>28</v>
      </c>
    </row>
    <row r="60" spans="1:23">
      <c r="A60" s="11">
        <v>1</v>
      </c>
      <c r="B60" s="14" t="s">
        <v>29</v>
      </c>
      <c r="C60" s="14" t="s">
        <v>29</v>
      </c>
      <c r="D60" s="14" t="s">
        <v>4</v>
      </c>
      <c r="E60" s="14" t="s">
        <v>30</v>
      </c>
      <c r="F60" s="15">
        <v>45.020990298675002</v>
      </c>
      <c r="G60" s="15">
        <v>1.582339461479042</v>
      </c>
      <c r="H60" s="15">
        <v>36.205421020673747</v>
      </c>
      <c r="I60" s="15">
        <v>2.438146439422153</v>
      </c>
      <c r="J60" s="15">
        <v>8.8155692780012487</v>
      </c>
      <c r="K60" s="14" t="s">
        <v>33</v>
      </c>
      <c r="M60" s="11">
        <v>1</v>
      </c>
      <c r="N60" s="14" t="s">
        <v>29</v>
      </c>
      <c r="O60" s="14" t="s">
        <v>29</v>
      </c>
      <c r="P60" s="14" t="s">
        <v>4</v>
      </c>
      <c r="Q60" s="14" t="s">
        <v>30</v>
      </c>
      <c r="R60" s="15">
        <f>F60*100/$F$66</f>
        <v>7.089857048560301</v>
      </c>
      <c r="S60" s="15">
        <f t="shared" ref="S60:V66" si="14">G60*100/$F$66</f>
        <v>0.24918511364936513</v>
      </c>
      <c r="T60" s="15">
        <f t="shared" si="14"/>
        <v>5.701590696175149</v>
      </c>
      <c r="U60" s="15">
        <f t="shared" si="14"/>
        <v>0.38395667452628407</v>
      </c>
      <c r="V60" s="15">
        <f t="shared" si="14"/>
        <v>1.3882663523851504</v>
      </c>
      <c r="W60" s="14" t="str">
        <f>K60</f>
        <v>+ Sign epistasis</v>
      </c>
    </row>
    <row r="61" spans="1:23">
      <c r="A61" s="11">
        <v>2</v>
      </c>
      <c r="B61" s="14" t="s">
        <v>4</v>
      </c>
      <c r="C61" s="14" t="s">
        <v>29</v>
      </c>
      <c r="D61" s="14" t="s">
        <v>29</v>
      </c>
      <c r="E61" s="14" t="s">
        <v>32</v>
      </c>
      <c r="F61" s="15">
        <v>597.5403327527431</v>
      </c>
      <c r="G61" s="15">
        <v>14.13502003316334</v>
      </c>
      <c r="H61" s="15">
        <v>107.4804855376906</v>
      </c>
      <c r="I61" s="15">
        <v>6.4472319533419924</v>
      </c>
      <c r="J61" s="15">
        <v>490.05984721505251</v>
      </c>
      <c r="K61" s="14" t="s">
        <v>35</v>
      </c>
      <c r="M61" s="11">
        <v>2</v>
      </c>
      <c r="N61" s="14" t="s">
        <v>4</v>
      </c>
      <c r="O61" s="14" t="s">
        <v>29</v>
      </c>
      <c r="P61" s="14" t="s">
        <v>29</v>
      </c>
      <c r="Q61" s="14" t="s">
        <v>32</v>
      </c>
      <c r="R61" s="15">
        <f t="shared" ref="R61:R66" si="15">F61*100/$F$66</f>
        <v>94.100007837694889</v>
      </c>
      <c r="S61" s="15">
        <f t="shared" si="14"/>
        <v>2.2259677263610427</v>
      </c>
      <c r="T61" s="15">
        <f t="shared" si="14"/>
        <v>16.925911067631624</v>
      </c>
      <c r="U61" s="15">
        <f t="shared" si="14"/>
        <v>1.015303142042395</v>
      </c>
      <c r="V61" s="15">
        <f t="shared" si="14"/>
        <v>77.174096770063258</v>
      </c>
      <c r="W61" s="14" t="str">
        <f t="shared" ref="W61:W66" si="16">K61</f>
        <v>+ Magnitude epistasis</v>
      </c>
    </row>
    <row r="62" spans="1:23">
      <c r="A62" s="11">
        <v>3</v>
      </c>
      <c r="B62" s="14" t="s">
        <v>29</v>
      </c>
      <c r="C62" s="14" t="s">
        <v>4</v>
      </c>
      <c r="D62" s="14" t="s">
        <v>29</v>
      </c>
      <c r="E62" s="14" t="s">
        <v>34</v>
      </c>
      <c r="F62" s="15">
        <v>124.04165613702649</v>
      </c>
      <c r="G62" s="15">
        <v>4.8190968523136846</v>
      </c>
      <c r="H62" s="15">
        <v>85.769738851117609</v>
      </c>
      <c r="I62" s="15">
        <v>5.9785732629809081</v>
      </c>
      <c r="J62" s="15">
        <v>38.271917285908899</v>
      </c>
      <c r="K62" s="14" t="s">
        <v>33</v>
      </c>
      <c r="M62" s="11">
        <v>3</v>
      </c>
      <c r="N62" s="14" t="s">
        <v>29</v>
      </c>
      <c r="O62" s="14" t="s">
        <v>4</v>
      </c>
      <c r="P62" s="14" t="s">
        <v>29</v>
      </c>
      <c r="Q62" s="14" t="s">
        <v>34</v>
      </c>
      <c r="R62" s="15">
        <f t="shared" si="15"/>
        <v>19.533946371323438</v>
      </c>
      <c r="S62" s="15">
        <f t="shared" si="14"/>
        <v>0.75890618041506042</v>
      </c>
      <c r="T62" s="15">
        <f t="shared" si="14"/>
        <v>13.506926069653096</v>
      </c>
      <c r="U62" s="15">
        <f t="shared" si="14"/>
        <v>0.94149927639701048</v>
      </c>
      <c r="V62" s="15">
        <f t="shared" si="14"/>
        <v>6.0270203016703476</v>
      </c>
      <c r="W62" s="14" t="str">
        <f t="shared" si="16"/>
        <v>+ Sign epistasis</v>
      </c>
    </row>
    <row r="63" spans="1:23">
      <c r="A63" s="11">
        <v>4</v>
      </c>
      <c r="B63" s="14" t="s">
        <v>29</v>
      </c>
      <c r="C63" s="14" t="s">
        <v>29</v>
      </c>
      <c r="D63" s="14" t="s">
        <v>29</v>
      </c>
      <c r="E63" s="14" t="s">
        <v>36</v>
      </c>
      <c r="F63" s="15">
        <v>635.005614222041</v>
      </c>
      <c r="G63" s="15">
        <v>0.78192440112188388</v>
      </c>
      <c r="H63" s="15">
        <v>577.4566548302098</v>
      </c>
      <c r="I63" s="15">
        <v>14.13716165177015</v>
      </c>
      <c r="J63" s="15">
        <v>57.548959391831197</v>
      </c>
      <c r="K63" s="14" t="s">
        <v>33</v>
      </c>
      <c r="M63" s="11">
        <v>4</v>
      </c>
      <c r="N63" s="14" t="s">
        <v>29</v>
      </c>
      <c r="O63" s="14" t="s">
        <v>29</v>
      </c>
      <c r="P63" s="14" t="s">
        <v>29</v>
      </c>
      <c r="Q63" s="14" t="s">
        <v>36</v>
      </c>
      <c r="R63" s="15">
        <f t="shared" si="15"/>
        <v>100</v>
      </c>
      <c r="S63" s="15">
        <f t="shared" si="14"/>
        <v>0.12313661227701683</v>
      </c>
      <c r="T63" s="15">
        <f t="shared" si="14"/>
        <v>90.937251875743542</v>
      </c>
      <c r="U63" s="15">
        <f t="shared" si="14"/>
        <v>2.2263049861519555</v>
      </c>
      <c r="V63" s="15">
        <f t="shared" si="14"/>
        <v>9.0627481242564532</v>
      </c>
      <c r="W63" s="14" t="str">
        <f t="shared" si="16"/>
        <v>+ Sign epistasis</v>
      </c>
    </row>
    <row r="64" spans="1:23">
      <c r="A64" s="11">
        <v>5</v>
      </c>
      <c r="B64" s="14" t="s">
        <v>29</v>
      </c>
      <c r="C64" s="14" t="s">
        <v>29</v>
      </c>
      <c r="D64" s="14" t="s">
        <v>29</v>
      </c>
      <c r="E64" s="14" t="s">
        <v>37</v>
      </c>
      <c r="F64" s="15">
        <v>635.005614222041</v>
      </c>
      <c r="G64" s="15">
        <v>0.78192440112188388</v>
      </c>
      <c r="H64" s="15">
        <v>96.212376893158606</v>
      </c>
      <c r="I64" s="15">
        <v>6.1795297719027467</v>
      </c>
      <c r="J64" s="15">
        <v>538.79323732888236</v>
      </c>
      <c r="K64" s="14" t="s">
        <v>33</v>
      </c>
      <c r="M64" s="11">
        <v>5</v>
      </c>
      <c r="N64" s="14" t="s">
        <v>29</v>
      </c>
      <c r="O64" s="14" t="s">
        <v>29</v>
      </c>
      <c r="P64" s="14" t="s">
        <v>29</v>
      </c>
      <c r="Q64" s="14" t="s">
        <v>37</v>
      </c>
      <c r="R64" s="15">
        <f t="shared" si="15"/>
        <v>100</v>
      </c>
      <c r="S64" s="15">
        <f t="shared" si="14"/>
        <v>0.12313661227701683</v>
      </c>
      <c r="T64" s="15">
        <f t="shared" si="14"/>
        <v>15.151421458065444</v>
      </c>
      <c r="U64" s="15">
        <f t="shared" si="14"/>
        <v>0.97314569092013792</v>
      </c>
      <c r="V64" s="15">
        <f t="shared" si="14"/>
        <v>84.848578541934558</v>
      </c>
      <c r="W64" s="14" t="str">
        <f t="shared" si="16"/>
        <v>+ Sign epistasis</v>
      </c>
    </row>
    <row r="65" spans="1:23">
      <c r="A65" s="11">
        <v>6</v>
      </c>
      <c r="B65" s="14" t="s">
        <v>29</v>
      </c>
      <c r="C65" s="14" t="s">
        <v>29</v>
      </c>
      <c r="D65" s="14" t="s">
        <v>29</v>
      </c>
      <c r="E65" s="14" t="s">
        <v>39</v>
      </c>
      <c r="F65" s="15">
        <v>635.005614222041</v>
      </c>
      <c r="G65" s="15">
        <v>0.78192440112188388</v>
      </c>
      <c r="H65" s="15">
        <v>125.6687249010663</v>
      </c>
      <c r="I65" s="15">
        <v>5.3951556327593577</v>
      </c>
      <c r="J65" s="15">
        <v>509.33688932097482</v>
      </c>
      <c r="K65" s="14" t="s">
        <v>35</v>
      </c>
      <c r="M65" s="11">
        <v>6</v>
      </c>
      <c r="N65" s="14" t="s">
        <v>29</v>
      </c>
      <c r="O65" s="14" t="s">
        <v>29</v>
      </c>
      <c r="P65" s="14" t="s">
        <v>29</v>
      </c>
      <c r="Q65" s="14" t="s">
        <v>39</v>
      </c>
      <c r="R65" s="15">
        <f t="shared" si="15"/>
        <v>100</v>
      </c>
      <c r="S65" s="15">
        <f t="shared" si="14"/>
        <v>0.12313661227701683</v>
      </c>
      <c r="T65" s="15">
        <f t="shared" si="14"/>
        <v>19.790175407350652</v>
      </c>
      <c r="U65" s="15">
        <f t="shared" si="14"/>
        <v>0.84962329653873658</v>
      </c>
      <c r="V65" s="15">
        <f t="shared" si="14"/>
        <v>80.209824592649369</v>
      </c>
      <c r="W65" s="14" t="str">
        <f t="shared" si="16"/>
        <v>+ Magnitude epistasis</v>
      </c>
    </row>
    <row r="66" spans="1:23">
      <c r="A66" s="11">
        <v>7</v>
      </c>
      <c r="B66" s="14" t="s">
        <v>29</v>
      </c>
      <c r="C66" s="14" t="s">
        <v>29</v>
      </c>
      <c r="D66" s="14" t="s">
        <v>29</v>
      </c>
      <c r="E66" s="14" t="s">
        <v>40</v>
      </c>
      <c r="F66" s="15">
        <v>635.005614222041</v>
      </c>
      <c r="G66" s="15">
        <v>0.78192440112188388</v>
      </c>
      <c r="H66" s="15">
        <v>87.396807615157357</v>
      </c>
      <c r="I66" s="15">
        <v>6.4519259210367217</v>
      </c>
      <c r="J66" s="15">
        <v>547.6088066068836</v>
      </c>
      <c r="K66" s="14" t="s">
        <v>33</v>
      </c>
      <c r="M66" s="11">
        <v>7</v>
      </c>
      <c r="N66" s="14" t="s">
        <v>29</v>
      </c>
      <c r="O66" s="14" t="s">
        <v>29</v>
      </c>
      <c r="P66" s="14" t="s">
        <v>29</v>
      </c>
      <c r="Q66" s="14" t="s">
        <v>40</v>
      </c>
      <c r="R66" s="15">
        <f t="shared" si="15"/>
        <v>100</v>
      </c>
      <c r="S66" s="15">
        <f t="shared" si="14"/>
        <v>0.12313661227701683</v>
      </c>
      <c r="T66" s="15">
        <f t="shared" si="14"/>
        <v>13.763155105680296</v>
      </c>
      <c r="U66" s="15">
        <f t="shared" si="14"/>
        <v>1.0160423430178824</v>
      </c>
      <c r="V66" s="15">
        <f t="shared" si="14"/>
        <v>86.236844894319702</v>
      </c>
      <c r="W66" s="14" t="str">
        <f t="shared" si="16"/>
        <v>+ Sign epistasis</v>
      </c>
    </row>
    <row r="68" spans="1:23" ht="10.5">
      <c r="A68" s="17" t="s">
        <v>88</v>
      </c>
      <c r="M68" s="17" t="s">
        <v>95</v>
      </c>
    </row>
    <row r="70" spans="1:23" ht="10.5">
      <c r="A70" s="10" t="s">
        <v>21</v>
      </c>
      <c r="B70" s="10" t="s">
        <v>1</v>
      </c>
      <c r="C70" s="10" t="s">
        <v>2</v>
      </c>
      <c r="D70" s="10" t="s">
        <v>3</v>
      </c>
      <c r="E70" s="10" t="s">
        <v>22</v>
      </c>
      <c r="F70" s="10" t="s">
        <v>23</v>
      </c>
      <c r="G70" s="10" t="s">
        <v>24</v>
      </c>
      <c r="H70" s="10" t="s">
        <v>25</v>
      </c>
      <c r="I70" s="10" t="s">
        <v>26</v>
      </c>
      <c r="J70" s="10" t="s">
        <v>27</v>
      </c>
      <c r="K70" s="10" t="s">
        <v>28</v>
      </c>
      <c r="M70" s="10" t="s">
        <v>21</v>
      </c>
      <c r="N70" s="10" t="s">
        <v>1</v>
      </c>
      <c r="O70" s="10" t="s">
        <v>2</v>
      </c>
      <c r="P70" s="10" t="s">
        <v>3</v>
      </c>
      <c r="Q70" s="10" t="s">
        <v>22</v>
      </c>
      <c r="R70" s="10" t="s">
        <v>23</v>
      </c>
      <c r="S70" s="10" t="s">
        <v>24</v>
      </c>
      <c r="T70" s="10" t="s">
        <v>25</v>
      </c>
      <c r="U70" s="10" t="s">
        <v>26</v>
      </c>
      <c r="V70" s="10" t="s">
        <v>27</v>
      </c>
      <c r="W70" s="10" t="s">
        <v>28</v>
      </c>
    </row>
    <row r="71" spans="1:23">
      <c r="A71" s="11">
        <v>1</v>
      </c>
      <c r="B71" s="14" t="s">
        <v>29</v>
      </c>
      <c r="C71" s="14" t="s">
        <v>29</v>
      </c>
      <c r="D71" s="14" t="s">
        <v>4</v>
      </c>
      <c r="E71" s="14" t="s">
        <v>30</v>
      </c>
      <c r="F71" s="15">
        <v>8.7490307857313461</v>
      </c>
      <c r="G71" s="15">
        <v>0.38733451028590271</v>
      </c>
      <c r="H71" s="15">
        <v>7.2410842041347507</v>
      </c>
      <c r="I71" s="15">
        <v>0.48762928788441651</v>
      </c>
      <c r="J71" s="15">
        <v>1.5079465815965949</v>
      </c>
      <c r="K71" s="14" t="s">
        <v>33</v>
      </c>
      <c r="M71" s="11">
        <v>1</v>
      </c>
      <c r="N71" s="14" t="s">
        <v>29</v>
      </c>
      <c r="O71" s="14" t="s">
        <v>29</v>
      </c>
      <c r="P71" s="14" t="s">
        <v>4</v>
      </c>
      <c r="Q71" s="14" t="s">
        <v>30</v>
      </c>
      <c r="R71" s="15">
        <f>F71*100/$F$77</f>
        <v>5.5455926905860924</v>
      </c>
      <c r="S71" s="15">
        <f t="shared" ref="S71:V77" si="17">G71*100/$F$77</f>
        <v>0.24551284384052957</v>
      </c>
      <c r="T71" s="15">
        <f t="shared" si="17"/>
        <v>4.5897773842398664</v>
      </c>
      <c r="U71" s="15">
        <f t="shared" si="17"/>
        <v>0.30908491247027581</v>
      </c>
      <c r="V71" s="15">
        <f t="shared" si="17"/>
        <v>0.95581530634622502</v>
      </c>
      <c r="W71" s="14" t="str">
        <f>K71</f>
        <v>+ Sign epistasis</v>
      </c>
    </row>
    <row r="72" spans="1:23">
      <c r="A72" s="11">
        <v>2</v>
      </c>
      <c r="B72" s="14" t="s">
        <v>4</v>
      </c>
      <c r="C72" s="14" t="s">
        <v>29</v>
      </c>
      <c r="D72" s="14" t="s">
        <v>29</v>
      </c>
      <c r="E72" s="14" t="s">
        <v>32</v>
      </c>
      <c r="F72" s="15">
        <v>72.190293768617153</v>
      </c>
      <c r="G72" s="15">
        <v>0.9370681873968133</v>
      </c>
      <c r="H72" s="15">
        <v>21.496097107538102</v>
      </c>
      <c r="I72" s="15">
        <v>1.289446390668407</v>
      </c>
      <c r="J72" s="15">
        <v>50.694196661079047</v>
      </c>
      <c r="K72" s="14" t="s">
        <v>35</v>
      </c>
      <c r="M72" s="11">
        <v>2</v>
      </c>
      <c r="N72" s="14" t="s">
        <v>4</v>
      </c>
      <c r="O72" s="14" t="s">
        <v>29</v>
      </c>
      <c r="P72" s="14" t="s">
        <v>29</v>
      </c>
      <c r="Q72" s="14" t="s">
        <v>32</v>
      </c>
      <c r="R72" s="15">
        <f t="shared" ref="R72:R77" si="18">F72*100/$F$77</f>
        <v>45.757978827484614</v>
      </c>
      <c r="S72" s="15">
        <f t="shared" si="17"/>
        <v>0.5939627620334329</v>
      </c>
      <c r="T72" s="15">
        <f t="shared" si="17"/>
        <v>13.625349128969523</v>
      </c>
      <c r="U72" s="15">
        <f t="shared" si="17"/>
        <v>0.81731847265360758</v>
      </c>
      <c r="V72" s="15">
        <f t="shared" si="17"/>
        <v>32.132629698515089</v>
      </c>
      <c r="W72" s="14" t="str">
        <f t="shared" ref="W72:W77" si="19">K72</f>
        <v>+ Magnitude epistasis</v>
      </c>
    </row>
    <row r="73" spans="1:23">
      <c r="A73" s="11">
        <v>3</v>
      </c>
      <c r="B73" s="14" t="s">
        <v>29</v>
      </c>
      <c r="C73" s="14" t="s">
        <v>4</v>
      </c>
      <c r="D73" s="14" t="s">
        <v>29</v>
      </c>
      <c r="E73" s="14" t="s">
        <v>34</v>
      </c>
      <c r="F73" s="15">
        <v>24.311128893299649</v>
      </c>
      <c r="G73" s="15">
        <v>0.77638600928944024</v>
      </c>
      <c r="H73" s="15">
        <v>17.1539477702235</v>
      </c>
      <c r="I73" s="15">
        <v>1.195714652596197</v>
      </c>
      <c r="J73" s="15">
        <v>7.1571811230761497</v>
      </c>
      <c r="K73" s="14" t="s">
        <v>33</v>
      </c>
      <c r="M73" s="11">
        <v>3</v>
      </c>
      <c r="N73" s="14" t="s">
        <v>29</v>
      </c>
      <c r="O73" s="14" t="s">
        <v>4</v>
      </c>
      <c r="P73" s="14" t="s">
        <v>29</v>
      </c>
      <c r="Q73" s="14" t="s">
        <v>34</v>
      </c>
      <c r="R73" s="15">
        <f t="shared" si="18"/>
        <v>15.409663309272387</v>
      </c>
      <c r="S73" s="15">
        <f t="shared" si="17"/>
        <v>0.49211400481189643</v>
      </c>
      <c r="T73" s="15">
        <f t="shared" si="17"/>
        <v>10.873068080225648</v>
      </c>
      <c r="U73" s="15">
        <f t="shared" si="17"/>
        <v>0.75790640127572328</v>
      </c>
      <c r="V73" s="15">
        <f t="shared" si="17"/>
        <v>4.5365952290467373</v>
      </c>
      <c r="W73" s="14" t="str">
        <f t="shared" si="19"/>
        <v>+ Sign epistasis</v>
      </c>
    </row>
    <row r="74" spans="1:23">
      <c r="A74" s="11">
        <v>4</v>
      </c>
      <c r="B74" s="14" t="s">
        <v>29</v>
      </c>
      <c r="C74" s="14" t="s">
        <v>29</v>
      </c>
      <c r="D74" s="14" t="s">
        <v>29</v>
      </c>
      <c r="E74" s="14" t="s">
        <v>36</v>
      </c>
      <c r="F74" s="15">
        <v>157.76547744992601</v>
      </c>
      <c r="G74" s="15">
        <v>3.6700022375621283E-2</v>
      </c>
      <c r="H74" s="15">
        <v>68.173558184110504</v>
      </c>
      <c r="I74" s="15">
        <v>0.93835958834831101</v>
      </c>
      <c r="J74" s="15">
        <v>89.591919265815505</v>
      </c>
      <c r="K74" s="14" t="s">
        <v>33</v>
      </c>
      <c r="M74" s="11">
        <v>4</v>
      </c>
      <c r="N74" s="14" t="s">
        <v>29</v>
      </c>
      <c r="O74" s="14" t="s">
        <v>29</v>
      </c>
      <c r="P74" s="14" t="s">
        <v>29</v>
      </c>
      <c r="Q74" s="14" t="s">
        <v>36</v>
      </c>
      <c r="R74" s="15">
        <f t="shared" si="18"/>
        <v>100</v>
      </c>
      <c r="S74" s="15">
        <f t="shared" si="17"/>
        <v>2.326239109393859E-2</v>
      </c>
      <c r="T74" s="15">
        <f t="shared" si="17"/>
        <v>43.211962012252307</v>
      </c>
      <c r="U74" s="15">
        <f t="shared" si="17"/>
        <v>0.59478131940883061</v>
      </c>
      <c r="V74" s="15">
        <f t="shared" si="17"/>
        <v>56.788037987747693</v>
      </c>
      <c r="W74" s="14" t="str">
        <f t="shared" si="19"/>
        <v>+ Sign epistasis</v>
      </c>
    </row>
    <row r="75" spans="1:23">
      <c r="A75" s="11">
        <v>5</v>
      </c>
      <c r="B75" s="14" t="s">
        <v>29</v>
      </c>
      <c r="C75" s="14" t="s">
        <v>29</v>
      </c>
      <c r="D75" s="14" t="s">
        <v>29</v>
      </c>
      <c r="E75" s="14" t="s">
        <v>37</v>
      </c>
      <c r="F75" s="15">
        <v>157.76547744992601</v>
      </c>
      <c r="G75" s="15">
        <v>3.6700022375621283E-2</v>
      </c>
      <c r="H75" s="15">
        <v>18.987308104628049</v>
      </c>
      <c r="I75" s="15">
        <v>1.255921822438643</v>
      </c>
      <c r="J75" s="15">
        <v>138.77816934529801</v>
      </c>
      <c r="K75" s="14" t="s">
        <v>33</v>
      </c>
      <c r="M75" s="11">
        <v>5</v>
      </c>
      <c r="N75" s="14" t="s">
        <v>29</v>
      </c>
      <c r="O75" s="14" t="s">
        <v>29</v>
      </c>
      <c r="P75" s="14" t="s">
        <v>29</v>
      </c>
      <c r="Q75" s="14" t="s">
        <v>37</v>
      </c>
      <c r="R75" s="15">
        <f t="shared" si="18"/>
        <v>100</v>
      </c>
      <c r="S75" s="15">
        <f t="shared" si="17"/>
        <v>2.326239109393859E-2</v>
      </c>
      <c r="T75" s="15">
        <f t="shared" si="17"/>
        <v>12.035147620083441</v>
      </c>
      <c r="U75" s="15">
        <f t="shared" si="17"/>
        <v>0.79606885025734886</v>
      </c>
      <c r="V75" s="15">
        <f t="shared" si="17"/>
        <v>87.964852379916593</v>
      </c>
      <c r="W75" s="14" t="str">
        <f t="shared" si="19"/>
        <v>+ Sign epistasis</v>
      </c>
    </row>
    <row r="76" spans="1:23">
      <c r="A76" s="11">
        <v>6</v>
      </c>
      <c r="B76" s="14" t="s">
        <v>29</v>
      </c>
      <c r="C76" s="14" t="s">
        <v>29</v>
      </c>
      <c r="D76" s="14" t="s">
        <v>29</v>
      </c>
      <c r="E76" s="14" t="s">
        <v>39</v>
      </c>
      <c r="F76" s="15">
        <v>157.76547744992601</v>
      </c>
      <c r="G76" s="15">
        <v>3.6700022375621283E-2</v>
      </c>
      <c r="H76" s="15">
        <v>24.6365426461076</v>
      </c>
      <c r="I76" s="15">
        <v>0.91549747602545783</v>
      </c>
      <c r="J76" s="15">
        <v>133.1289348038184</v>
      </c>
      <c r="K76" s="14" t="s">
        <v>35</v>
      </c>
      <c r="M76" s="11">
        <v>6</v>
      </c>
      <c r="N76" s="14" t="s">
        <v>29</v>
      </c>
      <c r="O76" s="14" t="s">
        <v>29</v>
      </c>
      <c r="P76" s="14" t="s">
        <v>29</v>
      </c>
      <c r="Q76" s="14" t="s">
        <v>39</v>
      </c>
      <c r="R76" s="15">
        <f t="shared" si="18"/>
        <v>100</v>
      </c>
      <c r="S76" s="15">
        <f t="shared" si="17"/>
        <v>2.326239109393859E-2</v>
      </c>
      <c r="T76" s="15">
        <f t="shared" si="17"/>
        <v>15.615927542783952</v>
      </c>
      <c r="U76" s="15">
        <f t="shared" si="17"/>
        <v>0.58029011848681045</v>
      </c>
      <c r="V76" s="15">
        <f t="shared" si="17"/>
        <v>84.384072457216035</v>
      </c>
      <c r="W76" s="14" t="str">
        <f t="shared" si="19"/>
        <v>+ Magnitude epistasis</v>
      </c>
    </row>
    <row r="77" spans="1:23">
      <c r="A77" s="11">
        <v>7</v>
      </c>
      <c r="B77" s="14" t="s">
        <v>29</v>
      </c>
      <c r="C77" s="14" t="s">
        <v>29</v>
      </c>
      <c r="D77" s="14" t="s">
        <v>29</v>
      </c>
      <c r="E77" s="14" t="s">
        <v>40</v>
      </c>
      <c r="F77" s="15">
        <v>157.76547744992601</v>
      </c>
      <c r="G77" s="15">
        <v>3.6700022375621283E-2</v>
      </c>
      <c r="H77" s="15">
        <v>17.47936152303145</v>
      </c>
      <c r="I77" s="15">
        <v>1.290385184207353</v>
      </c>
      <c r="J77" s="15">
        <v>140.28611592689461</v>
      </c>
      <c r="K77" s="14" t="s">
        <v>33</v>
      </c>
      <c r="M77" s="11">
        <v>7</v>
      </c>
      <c r="N77" s="14" t="s">
        <v>29</v>
      </c>
      <c r="O77" s="14" t="s">
        <v>29</v>
      </c>
      <c r="P77" s="14" t="s">
        <v>29</v>
      </c>
      <c r="Q77" s="14" t="s">
        <v>40</v>
      </c>
      <c r="R77" s="15">
        <f t="shared" si="18"/>
        <v>100</v>
      </c>
      <c r="S77" s="15">
        <f t="shared" si="17"/>
        <v>2.326239109393859E-2</v>
      </c>
      <c r="T77" s="15">
        <f t="shared" si="17"/>
        <v>11.079332313737215</v>
      </c>
      <c r="U77" s="15">
        <f t="shared" si="17"/>
        <v>0.81791352903357128</v>
      </c>
      <c r="V77" s="15">
        <f t="shared" si="17"/>
        <v>88.920667686262817</v>
      </c>
      <c r="W77" s="14" t="str">
        <f t="shared" si="19"/>
        <v>+ Sign epistasis</v>
      </c>
    </row>
  </sheetData>
  <conditionalFormatting sqref="R5:V11">
    <cfRule type="colorScale" priority="171">
      <colorScale>
        <cfvo type="min"/>
        <cfvo type="max"/>
        <color rgb="FFFCFCFF"/>
        <color rgb="FF63BE7B"/>
      </colorScale>
    </cfRule>
  </conditionalFormatting>
  <conditionalFormatting sqref="R49:V55">
    <cfRule type="colorScale" priority="121">
      <colorScale>
        <cfvo type="min"/>
        <cfvo type="max"/>
        <color rgb="FFFCFCFF"/>
        <color rgb="FF63BE7B"/>
      </colorScale>
    </cfRule>
  </conditionalFormatting>
  <conditionalFormatting sqref="W39">
    <cfRule type="cellIs" dxfId="70" priority="100" operator="equal">
      <formula>$W$6</formula>
    </cfRule>
  </conditionalFormatting>
  <conditionalFormatting sqref="W43">
    <cfRule type="cellIs" dxfId="69" priority="99" operator="equal">
      <formula>$W$6</formula>
    </cfRule>
  </conditionalFormatting>
  <conditionalFormatting sqref="W42">
    <cfRule type="cellIs" dxfId="68" priority="98" operator="equal">
      <formula>$W$9</formula>
    </cfRule>
  </conditionalFormatting>
  <conditionalFormatting sqref="W38">
    <cfRule type="cellIs" dxfId="67" priority="93" operator="equal">
      <formula>$W$5</formula>
    </cfRule>
    <cfRule type="cellIs" dxfId="66" priority="94" operator="equal">
      <formula>$W$5</formula>
    </cfRule>
    <cfRule type="cellIs" dxfId="65" priority="95" operator="equal">
      <formula>$W$5</formula>
    </cfRule>
    <cfRule type="cellIs" dxfId="64" priority="96" operator="equal">
      <formula>$W$5</formula>
    </cfRule>
    <cfRule type="cellIs" dxfId="63" priority="97" operator="equal">
      <formula>$W$5</formula>
    </cfRule>
  </conditionalFormatting>
  <conditionalFormatting sqref="W41">
    <cfRule type="cellIs" dxfId="62" priority="88" operator="equal">
      <formula>$W$5</formula>
    </cfRule>
    <cfRule type="cellIs" dxfId="61" priority="89" operator="equal">
      <formula>$W$5</formula>
    </cfRule>
    <cfRule type="cellIs" dxfId="60" priority="90" operator="equal">
      <formula>$W$5</formula>
    </cfRule>
    <cfRule type="cellIs" dxfId="59" priority="91" operator="equal">
      <formula>$W$5</formula>
    </cfRule>
    <cfRule type="cellIs" dxfId="58" priority="92" operator="equal">
      <formula>$W$5</formula>
    </cfRule>
  </conditionalFormatting>
  <conditionalFormatting sqref="W44">
    <cfRule type="cellIs" dxfId="57" priority="83" operator="equal">
      <formula>$W$5</formula>
    </cfRule>
    <cfRule type="cellIs" dxfId="56" priority="84" operator="equal">
      <formula>$W$5</formula>
    </cfRule>
    <cfRule type="cellIs" dxfId="55" priority="85" operator="equal">
      <formula>$W$5</formula>
    </cfRule>
    <cfRule type="cellIs" dxfId="54" priority="86" operator="equal">
      <formula>$W$5</formula>
    </cfRule>
    <cfRule type="cellIs" dxfId="53" priority="87" operator="equal">
      <formula>$W$5</formula>
    </cfRule>
  </conditionalFormatting>
  <conditionalFormatting sqref="W28">
    <cfRule type="cellIs" dxfId="52" priority="72" operator="equal">
      <formula>$W$6</formula>
    </cfRule>
  </conditionalFormatting>
  <conditionalFormatting sqref="W32">
    <cfRule type="cellIs" dxfId="51" priority="71" operator="equal">
      <formula>$W$6</formula>
    </cfRule>
  </conditionalFormatting>
  <conditionalFormatting sqref="W29">
    <cfRule type="cellIs" dxfId="50" priority="70" operator="equal">
      <formula>$W$7</formula>
    </cfRule>
  </conditionalFormatting>
  <conditionalFormatting sqref="W31">
    <cfRule type="cellIs" dxfId="49" priority="69" operator="equal">
      <formula>$W$9</formula>
    </cfRule>
  </conditionalFormatting>
  <conditionalFormatting sqref="W27">
    <cfRule type="cellIs" dxfId="48" priority="65" operator="equal">
      <formula>$W$5</formula>
    </cfRule>
    <cfRule type="cellIs" dxfId="47" priority="66" operator="equal">
      <formula>$W$5</formula>
    </cfRule>
    <cfRule type="cellIs" dxfId="46" priority="67" operator="equal">
      <formula>$W$5</formula>
    </cfRule>
    <cfRule type="cellIs" dxfId="45" priority="68" operator="equal">
      <formula>$W$5</formula>
    </cfRule>
  </conditionalFormatting>
  <conditionalFormatting sqref="W30">
    <cfRule type="cellIs" dxfId="44" priority="64" operator="equal">
      <formula>$W$7</formula>
    </cfRule>
  </conditionalFormatting>
  <conditionalFormatting sqref="W33">
    <cfRule type="cellIs" dxfId="43" priority="63" operator="equal">
      <formula>$W$7</formula>
    </cfRule>
  </conditionalFormatting>
  <conditionalFormatting sqref="F49:J55">
    <cfRule type="colorScale" priority="58">
      <colorScale>
        <cfvo type="min"/>
        <cfvo type="max"/>
        <color rgb="FFFCFCFF"/>
        <color rgb="FF63BE7B"/>
      </colorScale>
    </cfRule>
  </conditionalFormatting>
  <conditionalFormatting sqref="K50">
    <cfRule type="cellIs" dxfId="42" priority="57" operator="equal">
      <formula>$W$6</formula>
    </cfRule>
  </conditionalFormatting>
  <conditionalFormatting sqref="K51">
    <cfRule type="cellIs" dxfId="41" priority="51" operator="equal">
      <formula>$W$7</formula>
    </cfRule>
    <cfRule type="cellIs" dxfId="40" priority="56" operator="equal">
      <formula>$W$7</formula>
    </cfRule>
  </conditionalFormatting>
  <conditionalFormatting sqref="K53">
    <cfRule type="cellIs" dxfId="39" priority="55" operator="equal">
      <formula>$W$9</formula>
    </cfRule>
  </conditionalFormatting>
  <conditionalFormatting sqref="K55">
    <cfRule type="cellIs" dxfId="38" priority="53" operator="equal">
      <formula>$W$6</formula>
    </cfRule>
  </conditionalFormatting>
  <conditionalFormatting sqref="K52">
    <cfRule type="cellIs" dxfId="37" priority="52" operator="equal">
      <formula>$W$6</formula>
    </cfRule>
  </conditionalFormatting>
  <conditionalFormatting sqref="K54">
    <cfRule type="cellIs" dxfId="36" priority="49" operator="equal">
      <formula>$W$6</formula>
    </cfRule>
  </conditionalFormatting>
  <conditionalFormatting sqref="F5:J11">
    <cfRule type="colorScale" priority="48">
      <colorScale>
        <cfvo type="min"/>
        <cfvo type="max"/>
        <color rgb="FFFCFCFF"/>
        <color rgb="FF63BE7B"/>
      </colorScale>
    </cfRule>
  </conditionalFormatting>
  <conditionalFormatting sqref="F71:J77">
    <cfRule type="colorScale" priority="47">
      <colorScale>
        <cfvo type="min"/>
        <cfvo type="max"/>
        <color rgb="FFFCFCFF"/>
        <color rgb="FF63BE7B"/>
      </colorScale>
    </cfRule>
  </conditionalFormatting>
  <conditionalFormatting sqref="F60:J66">
    <cfRule type="colorScale" priority="46">
      <colorScale>
        <cfvo type="min"/>
        <cfvo type="max"/>
        <color rgb="FFFCFCFF"/>
        <color rgb="FF63BE7B"/>
      </colorScale>
    </cfRule>
  </conditionalFormatting>
  <conditionalFormatting sqref="F27:J33">
    <cfRule type="colorScale" priority="45">
      <colorScale>
        <cfvo type="min"/>
        <cfvo type="max"/>
        <color rgb="FFFCFCFF"/>
        <color rgb="FF63BE7B"/>
      </colorScale>
    </cfRule>
  </conditionalFormatting>
  <conditionalFormatting sqref="F16:J22">
    <cfRule type="colorScale" priority="43">
      <colorScale>
        <cfvo type="min"/>
        <cfvo type="max"/>
        <color rgb="FFFCFCFF"/>
        <color rgb="FF63BE7B"/>
      </colorScale>
    </cfRule>
  </conditionalFormatting>
  <conditionalFormatting sqref="F38:J44">
    <cfRule type="colorScale" priority="42">
      <colorScale>
        <cfvo type="min"/>
        <cfvo type="max"/>
        <color rgb="FFFCFCFF"/>
        <color rgb="FF63BE7B"/>
      </colorScale>
    </cfRule>
  </conditionalFormatting>
  <conditionalFormatting sqref="K39">
    <cfRule type="cellIs" dxfId="35" priority="41" operator="equal">
      <formula>$W$6</formula>
    </cfRule>
  </conditionalFormatting>
  <conditionalFormatting sqref="K43">
    <cfRule type="cellIs" dxfId="34" priority="40" operator="equal">
      <formula>$W$6</formula>
    </cfRule>
  </conditionalFormatting>
  <conditionalFormatting sqref="K42">
    <cfRule type="cellIs" dxfId="33" priority="39" operator="equal">
      <formula>$W$9</formula>
    </cfRule>
  </conditionalFormatting>
  <conditionalFormatting sqref="K38">
    <cfRule type="cellIs" dxfId="32" priority="34" operator="equal">
      <formula>$W$5</formula>
    </cfRule>
    <cfRule type="cellIs" dxfId="31" priority="35" operator="equal">
      <formula>$W$5</formula>
    </cfRule>
    <cfRule type="cellIs" dxfId="30" priority="36" operator="equal">
      <formula>$W$5</formula>
    </cfRule>
    <cfRule type="cellIs" dxfId="29" priority="37" operator="equal">
      <formula>$W$5</formula>
    </cfRule>
    <cfRule type="cellIs" dxfId="28" priority="38" operator="equal">
      <formula>$W$5</formula>
    </cfRule>
  </conditionalFormatting>
  <conditionalFormatting sqref="K41">
    <cfRule type="cellIs" dxfId="27" priority="29" operator="equal">
      <formula>$W$5</formula>
    </cfRule>
    <cfRule type="cellIs" dxfId="26" priority="30" operator="equal">
      <formula>$W$5</formula>
    </cfRule>
    <cfRule type="cellIs" dxfId="25" priority="31" operator="equal">
      <formula>$W$5</formula>
    </cfRule>
    <cfRule type="cellIs" dxfId="24" priority="32" operator="equal">
      <formula>$W$5</formula>
    </cfRule>
    <cfRule type="cellIs" dxfId="23" priority="33" operator="equal">
      <formula>$W$5</formula>
    </cfRule>
  </conditionalFormatting>
  <conditionalFormatting sqref="K44">
    <cfRule type="cellIs" dxfId="22" priority="24" operator="equal">
      <formula>$W$5</formula>
    </cfRule>
    <cfRule type="cellIs" dxfId="21" priority="25" operator="equal">
      <formula>$W$5</formula>
    </cfRule>
    <cfRule type="cellIs" dxfId="20" priority="26" operator="equal">
      <formula>$W$5</formula>
    </cfRule>
    <cfRule type="cellIs" dxfId="19" priority="27" operator="equal">
      <formula>$W$5</formula>
    </cfRule>
    <cfRule type="cellIs" dxfId="18" priority="28" operator="equal">
      <formula>$W$5</formula>
    </cfRule>
  </conditionalFormatting>
  <conditionalFormatting sqref="K28">
    <cfRule type="cellIs" dxfId="17" priority="23" operator="equal">
      <formula>$W$6</formula>
    </cfRule>
  </conditionalFormatting>
  <conditionalFormatting sqref="K32">
    <cfRule type="cellIs" dxfId="16" priority="22" operator="equal">
      <formula>$W$6</formula>
    </cfRule>
  </conditionalFormatting>
  <conditionalFormatting sqref="K29">
    <cfRule type="cellIs" dxfId="15" priority="21" operator="equal">
      <formula>$W$7</formula>
    </cfRule>
  </conditionalFormatting>
  <conditionalFormatting sqref="K31">
    <cfRule type="cellIs" dxfId="14" priority="20" operator="equal">
      <formula>$W$9</formula>
    </cfRule>
  </conditionalFormatting>
  <conditionalFormatting sqref="K27">
    <cfRule type="cellIs" dxfId="13" priority="16" operator="equal">
      <formula>$W$5</formula>
    </cfRule>
    <cfRule type="cellIs" dxfId="12" priority="17" operator="equal">
      <formula>$W$5</formula>
    </cfRule>
    <cfRule type="cellIs" dxfId="11" priority="18" operator="equal">
      <formula>$W$5</formula>
    </cfRule>
    <cfRule type="cellIs" dxfId="10" priority="19" operator="equal">
      <formula>$W$5</formula>
    </cfRule>
  </conditionalFormatting>
  <conditionalFormatting sqref="K30">
    <cfRule type="cellIs" dxfId="9" priority="15" operator="equal">
      <formula>$W$7</formula>
    </cfRule>
  </conditionalFormatting>
  <conditionalFormatting sqref="K33">
    <cfRule type="cellIs" dxfId="8" priority="14" operator="equal">
      <formula>$W$7</formula>
    </cfRule>
  </conditionalFormatting>
  <conditionalFormatting sqref="R16:V22">
    <cfRule type="colorScale" priority="9">
      <colorScale>
        <cfvo type="min"/>
        <cfvo type="max"/>
        <color rgb="FFFCFCFF"/>
        <color rgb="FF63BE7B"/>
      </colorScale>
    </cfRule>
  </conditionalFormatting>
  <conditionalFormatting sqref="K35:K48 K1:K33 W1:W33 K50:K1048576 W35:W1048576">
    <cfRule type="cellIs" dxfId="7" priority="176" operator="equal">
      <formula>$W$51</formula>
    </cfRule>
    <cfRule type="cellIs" dxfId="6" priority="177" operator="equal">
      <formula>$W$9</formula>
    </cfRule>
    <cfRule type="cellIs" dxfId="5" priority="178" operator="equal">
      <formula>$W$7</formula>
    </cfRule>
    <cfRule type="cellIs" dxfId="4" priority="179" operator="equal">
      <formula>$W$6</formula>
    </cfRule>
  </conditionalFormatting>
  <conditionalFormatting sqref="R27:V33">
    <cfRule type="colorScale" priority="8">
      <colorScale>
        <cfvo type="min"/>
        <cfvo type="max"/>
        <color rgb="FFFCFCFF"/>
        <color rgb="FF63BE7B"/>
      </colorScale>
    </cfRule>
  </conditionalFormatting>
  <conditionalFormatting sqref="R38:V44">
    <cfRule type="colorScale" priority="7">
      <colorScale>
        <cfvo type="min"/>
        <cfvo type="max"/>
        <color rgb="FFFCFCFF"/>
        <color rgb="FF63BE7B"/>
      </colorScale>
    </cfRule>
  </conditionalFormatting>
  <conditionalFormatting sqref="K49">
    <cfRule type="cellIs" dxfId="3" priority="5" operator="equal">
      <formula>$K$5</formula>
    </cfRule>
    <cfRule type="cellIs" dxfId="2" priority="6" operator="equal">
      <formula>$K$7</formula>
    </cfRule>
  </conditionalFormatting>
  <conditionalFormatting sqref="K1:K1048576">
    <cfRule type="cellIs" dxfId="1" priority="4" operator="equal">
      <formula>$K$49</formula>
    </cfRule>
  </conditionalFormatting>
  <conditionalFormatting sqref="W1:W1048576">
    <cfRule type="cellIs" dxfId="0" priority="3" operator="equal">
      <formula>$W$49</formula>
    </cfRule>
  </conditionalFormatting>
  <conditionalFormatting sqref="R60:V66">
    <cfRule type="colorScale" priority="2">
      <colorScale>
        <cfvo type="min"/>
        <cfvo type="max"/>
        <color rgb="FFFCFCFF"/>
        <color rgb="FF63BE7B"/>
      </colorScale>
    </cfRule>
  </conditionalFormatting>
  <conditionalFormatting sqref="R71:V7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PLC data</vt:lpstr>
      <vt:lpstr>Fig. 2</vt:lpstr>
      <vt:lpstr>Fig. 6a</vt:lpstr>
      <vt:lpstr>Supplementary Fig. 14</vt:lpstr>
      <vt:lpstr>Additivity calculations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arlos Acevedo</cp:lastModifiedBy>
  <dcterms:created xsi:type="dcterms:W3CDTF">2017-11-15T12:34:53Z</dcterms:created>
  <dcterms:modified xsi:type="dcterms:W3CDTF">2021-01-18T20:00:30Z</dcterms:modified>
</cp:coreProperties>
</file>